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89" firstSheet="0" activeTab="0"/>
  </bookViews>
  <sheets>
    <sheet name="ED Fig 7b" sheetId="1" state="visible" r:id="rId2"/>
    <sheet name="ED Fig 7c" sheetId="2" state="visible" r:id="rId3"/>
    <sheet name="ED Fig 7d" sheetId="3" state="visible" r:id="rId4"/>
    <sheet name="ED Fig 7e" sheetId="4" state="visible" r:id="rId5"/>
    <sheet name="ED Fig 7i" sheetId="5" state="visible" r:id="rId6"/>
    <sheet name="ED Fig 7j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34">
  <si>
    <t xml:space="preserve">Log baclofen [M]</t>
  </si>
  <si>
    <t xml:space="preserve">WT</t>
  </si>
  <si>
    <t xml:space="preserve">K510A</t>
  </si>
  <si>
    <t xml:space="preserve">K513A</t>
  </si>
  <si>
    <t xml:space="preserve">M514A</t>
  </si>
  <si>
    <t xml:space="preserve">S515A</t>
  </si>
  <si>
    <t xml:space="preserve">n</t>
  </si>
  <si>
    <t xml:space="preserve">R577A</t>
  </si>
  <si>
    <t xml:space="preserve">V578A</t>
  </si>
  <si>
    <t xml:space="preserve">A580W</t>
  </si>
  <si>
    <t xml:space="preserve">A580R</t>
  </si>
  <si>
    <t xml:space="preserve">I581A</t>
  </si>
  <si>
    <t xml:space="preserve">I581W</t>
  </si>
  <si>
    <t xml:space="preserve">F582A</t>
  </si>
  <si>
    <t xml:space="preserve">N584A</t>
  </si>
  <si>
    <t xml:space="preserve">V585A</t>
  </si>
  <si>
    <t xml:space="preserve">K586A</t>
  </si>
  <si>
    <t xml:space="preserve">M587A</t>
  </si>
  <si>
    <t xml:space="preserve">K588A</t>
  </si>
  <si>
    <t xml:space="preserve">K589A</t>
  </si>
  <si>
    <t xml:space="preserve">K590A</t>
  </si>
  <si>
    <t xml:space="preserve">I591A</t>
  </si>
  <si>
    <t xml:space="preserve">I592A</t>
  </si>
  <si>
    <t xml:space="preserve">I592W</t>
  </si>
  <si>
    <t xml:space="preserve">K593A</t>
  </si>
  <si>
    <t xml:space="preserve">D594A</t>
  </si>
  <si>
    <t xml:space="preserve">L686A</t>
  </si>
  <si>
    <t xml:space="preserve">N</t>
  </si>
  <si>
    <t xml:space="preserve">D350Q</t>
  </si>
  <si>
    <t xml:space="preserve">D350E</t>
  </si>
  <si>
    <t xml:space="preserve">D350A</t>
  </si>
  <si>
    <t xml:space="preserve">F354L</t>
  </si>
  <si>
    <t xml:space="preserve">F354V</t>
  </si>
  <si>
    <t xml:space="preserve">F354Q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sz val="10"/>
      <name val="Arial"/>
      <family val="2"/>
    </font>
    <font>
      <i val="true"/>
      <sz val="10"/>
      <color rgb="FF0000FF"/>
      <name val="Arial"/>
      <family val="2"/>
    </font>
    <font>
      <sz val="10"/>
      <color rgb="FF000000"/>
      <name val="Calibri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L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921875" defaultRowHeight="13" zeroHeight="false" outlineLevelRow="0" outlineLevelCol="0"/>
  <cols>
    <col collapsed="false" customWidth="true" hidden="false" outlineLevel="0" max="1" min="1" style="1" width="15.15"/>
    <col collapsed="false" customWidth="false" hidden="false" outlineLevel="0" max="257" min="2" style="1" width="8.99"/>
  </cols>
  <sheetData>
    <row r="2" s="4" customFormat="true" ht="13" hidden="false" customHeight="false" outlineLevel="0" collapsed="false">
      <c r="A2" s="2" t="s">
        <v>0</v>
      </c>
      <c r="B2" s="3" t="s">
        <v>1</v>
      </c>
      <c r="C2" s="3"/>
      <c r="D2" s="3"/>
      <c r="E2" s="3"/>
      <c r="F2" s="3"/>
      <c r="G2" s="3"/>
      <c r="H2" s="3"/>
      <c r="I2" s="3" t="s">
        <v>2</v>
      </c>
      <c r="J2" s="3"/>
      <c r="K2" s="3"/>
      <c r="L2" s="3"/>
      <c r="M2" s="3"/>
      <c r="N2" s="3"/>
      <c r="O2" s="3"/>
      <c r="P2" s="3" t="s">
        <v>3</v>
      </c>
      <c r="Q2" s="3"/>
      <c r="R2" s="3"/>
      <c r="S2" s="3"/>
      <c r="T2" s="3"/>
      <c r="U2" s="3"/>
      <c r="V2" s="3"/>
      <c r="W2" s="3" t="s">
        <v>4</v>
      </c>
      <c r="X2" s="3"/>
      <c r="Y2" s="3"/>
      <c r="Z2" s="3"/>
      <c r="AA2" s="3"/>
      <c r="AB2" s="3"/>
      <c r="AC2" s="3"/>
      <c r="AD2" s="3" t="s">
        <v>5</v>
      </c>
      <c r="AE2" s="3"/>
      <c r="AF2" s="3"/>
      <c r="AG2" s="3"/>
      <c r="AH2" s="3"/>
      <c r="AI2" s="3"/>
      <c r="AJ2" s="3"/>
      <c r="AK2" s="3"/>
      <c r="AL2" s="3"/>
    </row>
    <row r="3" s="7" customFormat="true" ht="13" hidden="false" customHeight="false" outlineLevel="0" collapsed="false">
      <c r="A3" s="5" t="n">
        <v>-3</v>
      </c>
      <c r="B3" s="5" t="n">
        <v>100</v>
      </c>
      <c r="C3" s="6"/>
      <c r="D3" s="5" t="n">
        <v>93.3</v>
      </c>
      <c r="E3" s="5" t="n">
        <v>90.9</v>
      </c>
      <c r="F3" s="5" t="n">
        <v>96.8</v>
      </c>
      <c r="G3" s="5" t="n">
        <v>93.7</v>
      </c>
      <c r="H3" s="5" t="n">
        <v>93.4</v>
      </c>
      <c r="I3" s="5" t="n">
        <v>73.3</v>
      </c>
      <c r="J3" s="5" t="n">
        <v>56.8</v>
      </c>
      <c r="K3" s="5"/>
      <c r="L3" s="6"/>
      <c r="M3" s="5" t="n">
        <v>59.7</v>
      </c>
      <c r="N3" s="5" t="n">
        <v>53.3</v>
      </c>
      <c r="O3" s="5"/>
      <c r="P3" s="5" t="n">
        <v>85.7</v>
      </c>
      <c r="Q3" s="5" t="n">
        <v>62.5</v>
      </c>
      <c r="R3" s="5" t="n">
        <v>65.3</v>
      </c>
      <c r="S3" s="5" t="n">
        <v>63.5</v>
      </c>
      <c r="T3" s="5" t="n">
        <v>72.7</v>
      </c>
      <c r="U3" s="5"/>
      <c r="V3" s="5"/>
      <c r="W3" s="5" t="n">
        <v>106</v>
      </c>
      <c r="X3" s="5"/>
      <c r="Y3" s="5" t="n">
        <v>72.3</v>
      </c>
      <c r="Z3" s="5" t="n">
        <v>74.1</v>
      </c>
      <c r="AA3" s="5" t="n">
        <v>69.3</v>
      </c>
      <c r="AB3" s="5"/>
      <c r="AC3" s="5"/>
      <c r="AD3" s="5"/>
      <c r="AE3" s="5" t="n">
        <v>5.8</v>
      </c>
      <c r="AF3" s="5" t="n">
        <v>4.8</v>
      </c>
      <c r="AG3" s="5" t="n">
        <v>5.8</v>
      </c>
      <c r="AH3" s="5" t="n">
        <v>3.6</v>
      </c>
      <c r="AI3" s="5"/>
      <c r="AJ3" s="5"/>
      <c r="AL3" s="5"/>
    </row>
    <row r="4" s="7" customFormat="true" ht="13" hidden="false" customHeight="false" outlineLevel="0" collapsed="false">
      <c r="A4" s="5" t="n">
        <v>-4</v>
      </c>
      <c r="B4" s="5" t="n">
        <v>86.4</v>
      </c>
      <c r="C4" s="6"/>
      <c r="D4" s="5" t="n">
        <v>97.2</v>
      </c>
      <c r="E4" s="5" t="n">
        <v>100</v>
      </c>
      <c r="F4" s="5" t="n">
        <v>91.9</v>
      </c>
      <c r="G4" s="5" t="n">
        <v>100</v>
      </c>
      <c r="H4" s="5" t="n">
        <v>100</v>
      </c>
      <c r="I4" s="5" t="n">
        <v>61.5</v>
      </c>
      <c r="J4" s="5" t="n">
        <v>49.3</v>
      </c>
      <c r="K4" s="5"/>
      <c r="L4" s="6"/>
      <c r="M4" s="5" t="n">
        <v>49.8</v>
      </c>
      <c r="N4" s="5" t="n">
        <v>42</v>
      </c>
      <c r="O4" s="5"/>
      <c r="P4" s="5" t="n">
        <v>64.3</v>
      </c>
      <c r="Q4" s="5" t="n">
        <v>70</v>
      </c>
      <c r="R4" s="5" t="n">
        <v>72</v>
      </c>
      <c r="S4" s="5" t="n">
        <v>74.3</v>
      </c>
      <c r="T4" s="5" t="n">
        <v>68</v>
      </c>
      <c r="U4" s="5"/>
      <c r="V4" s="5"/>
      <c r="W4" s="5" t="n">
        <v>84.1</v>
      </c>
      <c r="X4" s="5"/>
      <c r="Y4" s="5" t="n">
        <v>68.3</v>
      </c>
      <c r="Z4" s="5" t="n">
        <v>84.4</v>
      </c>
      <c r="AA4" s="5" t="n">
        <v>78.2</v>
      </c>
      <c r="AB4" s="5"/>
      <c r="AC4" s="5"/>
      <c r="AD4" s="5"/>
      <c r="AE4" s="5" t="n">
        <v>6.9</v>
      </c>
      <c r="AF4" s="5" t="n">
        <v>6.2</v>
      </c>
      <c r="AG4" s="5" t="n">
        <v>6.2</v>
      </c>
      <c r="AH4" s="5" t="n">
        <v>2.7</v>
      </c>
      <c r="AI4" s="5"/>
      <c r="AJ4" s="5"/>
      <c r="AL4" s="5"/>
    </row>
    <row r="5" s="7" customFormat="true" ht="13" hidden="false" customHeight="false" outlineLevel="0" collapsed="false">
      <c r="A5" s="5" t="n">
        <v>-5</v>
      </c>
      <c r="B5" s="5" t="n">
        <v>77.9</v>
      </c>
      <c r="C5" s="6"/>
      <c r="D5" s="5" t="n">
        <v>100</v>
      </c>
      <c r="E5" s="5" t="n">
        <v>96.3</v>
      </c>
      <c r="F5" s="5" t="n">
        <v>100</v>
      </c>
      <c r="G5" s="5" t="n">
        <v>99.1</v>
      </c>
      <c r="H5" s="5" t="n">
        <v>97.2</v>
      </c>
      <c r="I5" s="5" t="n">
        <v>50.4</v>
      </c>
      <c r="J5" s="5" t="n">
        <v>38.5</v>
      </c>
      <c r="K5" s="5"/>
      <c r="L5" s="6"/>
      <c r="M5" s="5" t="n">
        <v>48.3</v>
      </c>
      <c r="N5" s="5" t="n">
        <v>51.7</v>
      </c>
      <c r="O5" s="5"/>
      <c r="P5" s="5" t="n">
        <v>41.9</v>
      </c>
      <c r="Q5" s="5" t="n">
        <v>63.6</v>
      </c>
      <c r="R5" s="5" t="n">
        <v>61.7</v>
      </c>
      <c r="S5" s="5" t="n">
        <v>63.5</v>
      </c>
      <c r="T5" s="5" t="n">
        <v>56.8</v>
      </c>
      <c r="U5" s="5"/>
      <c r="V5" s="5"/>
      <c r="W5" s="5" t="n">
        <v>74.5</v>
      </c>
      <c r="X5" s="5"/>
      <c r="Y5" s="5" t="n">
        <v>75</v>
      </c>
      <c r="Z5" s="6"/>
      <c r="AA5" s="5" t="n">
        <v>69.4</v>
      </c>
      <c r="AB5" s="5"/>
      <c r="AC5" s="5"/>
      <c r="AD5" s="5"/>
      <c r="AE5" s="5" t="n">
        <v>5.7</v>
      </c>
      <c r="AF5" s="5" t="n">
        <v>8.4</v>
      </c>
      <c r="AG5" s="5" t="n">
        <v>3.5</v>
      </c>
      <c r="AH5" s="5" t="n">
        <v>6.7</v>
      </c>
      <c r="AI5" s="5"/>
      <c r="AJ5" s="5"/>
      <c r="AL5" s="5"/>
    </row>
    <row r="6" s="7" customFormat="true" ht="13" hidden="false" customHeight="false" outlineLevel="0" collapsed="false">
      <c r="A6" s="5" t="n">
        <v>-6</v>
      </c>
      <c r="B6" s="5" t="n">
        <v>50.2</v>
      </c>
      <c r="C6" s="6"/>
      <c r="D6" s="5" t="n">
        <v>83.2</v>
      </c>
      <c r="E6" s="5" t="n">
        <v>87.6</v>
      </c>
      <c r="F6" s="5" t="n">
        <v>77.5</v>
      </c>
      <c r="G6" s="5" t="n">
        <v>76.8</v>
      </c>
      <c r="H6" s="5" t="n">
        <v>72.9</v>
      </c>
      <c r="I6" s="5" t="n">
        <v>35.8</v>
      </c>
      <c r="J6" s="5" t="n">
        <v>36.6</v>
      </c>
      <c r="K6" s="5"/>
      <c r="L6" s="6"/>
      <c r="M6" s="5" t="n">
        <v>40.4</v>
      </c>
      <c r="N6" s="5" t="n">
        <v>31.6</v>
      </c>
      <c r="O6" s="5"/>
      <c r="P6" s="5" t="n">
        <v>20.3</v>
      </c>
      <c r="Q6" s="5" t="n">
        <v>31.5</v>
      </c>
      <c r="R6" s="5" t="n">
        <v>36.9</v>
      </c>
      <c r="S6" s="5" t="n">
        <v>41.3</v>
      </c>
      <c r="T6" s="5" t="n">
        <v>31.3</v>
      </c>
      <c r="U6" s="5"/>
      <c r="V6" s="5"/>
      <c r="W6" s="5" t="n">
        <v>48.3</v>
      </c>
      <c r="X6" s="5"/>
      <c r="Y6" s="5" t="n">
        <v>64.4</v>
      </c>
      <c r="Z6" s="6"/>
      <c r="AA6" s="5" t="n">
        <v>58.1</v>
      </c>
      <c r="AB6" s="5"/>
      <c r="AC6" s="5"/>
      <c r="AD6" s="5"/>
      <c r="AE6" s="5" t="n">
        <v>4.9</v>
      </c>
      <c r="AF6" s="5" t="n">
        <v>7.6</v>
      </c>
      <c r="AG6" s="5" t="n">
        <v>5.5</v>
      </c>
      <c r="AH6" s="5" t="n">
        <v>4.1</v>
      </c>
      <c r="AI6" s="5"/>
      <c r="AJ6" s="5"/>
      <c r="AL6" s="5"/>
    </row>
    <row r="7" s="7" customFormat="true" ht="13" hidden="false" customHeight="false" outlineLevel="0" collapsed="false">
      <c r="A7" s="5" t="n">
        <v>-7</v>
      </c>
      <c r="B7" s="5" t="n">
        <v>39.8</v>
      </c>
      <c r="C7" s="6"/>
      <c r="D7" s="5" t="n">
        <v>48.7</v>
      </c>
      <c r="E7" s="5" t="n">
        <v>52.7</v>
      </c>
      <c r="F7" s="5" t="n">
        <v>46.7</v>
      </c>
      <c r="G7" s="5" t="n">
        <v>42.2</v>
      </c>
      <c r="H7" s="5" t="n">
        <v>33</v>
      </c>
      <c r="I7" s="5" t="n">
        <v>21.2</v>
      </c>
      <c r="J7" s="5" t="n">
        <v>28.4</v>
      </c>
      <c r="K7" s="5"/>
      <c r="L7" s="6"/>
      <c r="M7" s="5" t="n">
        <v>18.8</v>
      </c>
      <c r="N7" s="5" t="n">
        <v>15.3</v>
      </c>
      <c r="O7" s="5"/>
      <c r="P7" s="5" t="n">
        <v>6.6</v>
      </c>
      <c r="Q7" s="5" t="n">
        <v>14.4</v>
      </c>
      <c r="R7" s="5" t="n">
        <v>13.4</v>
      </c>
      <c r="S7" s="5" t="n">
        <v>11</v>
      </c>
      <c r="T7" s="5" t="n">
        <v>13.5</v>
      </c>
      <c r="U7" s="5"/>
      <c r="V7" s="5"/>
      <c r="W7" s="5" t="n">
        <v>31.7</v>
      </c>
      <c r="X7" s="5"/>
      <c r="Y7" s="5" t="n">
        <v>33.9</v>
      </c>
      <c r="Z7" s="5" t="n">
        <v>40.5</v>
      </c>
      <c r="AA7" s="5" t="n">
        <v>33.9</v>
      </c>
      <c r="AB7" s="5"/>
      <c r="AC7" s="5"/>
      <c r="AD7" s="5"/>
      <c r="AE7" s="5" t="n">
        <v>6.4</v>
      </c>
      <c r="AF7" s="5" t="n">
        <v>8.4</v>
      </c>
      <c r="AG7" s="5" t="n">
        <v>6.3</v>
      </c>
      <c r="AH7" s="5" t="n">
        <v>5.7</v>
      </c>
      <c r="AI7" s="5"/>
      <c r="AJ7" s="5"/>
      <c r="AL7" s="5"/>
    </row>
    <row r="8" s="7" customFormat="true" ht="13" hidden="false" customHeight="false" outlineLevel="0" collapsed="false">
      <c r="A8" s="5" t="n">
        <v>-8</v>
      </c>
      <c r="B8" s="5" t="n">
        <v>23.9</v>
      </c>
      <c r="C8" s="6"/>
      <c r="D8" s="5" t="n">
        <v>31.2</v>
      </c>
      <c r="E8" s="5" t="n">
        <v>35.2</v>
      </c>
      <c r="F8" s="5" t="n">
        <v>40.6</v>
      </c>
      <c r="G8" s="5" t="n">
        <v>36.4</v>
      </c>
      <c r="H8" s="5" t="n">
        <v>21.7</v>
      </c>
      <c r="I8" s="5" t="n">
        <v>15.6</v>
      </c>
      <c r="J8" s="5" t="n">
        <v>15.5</v>
      </c>
      <c r="K8" s="5"/>
      <c r="L8" s="6"/>
      <c r="M8" s="5" t="n">
        <v>16.4</v>
      </c>
      <c r="N8" s="5" t="n">
        <v>10.5</v>
      </c>
      <c r="O8" s="5"/>
      <c r="P8" s="5" t="n">
        <v>10.9</v>
      </c>
      <c r="Q8" s="5" t="n">
        <v>10.5</v>
      </c>
      <c r="R8" s="5" t="n">
        <v>11.3</v>
      </c>
      <c r="S8" s="5" t="n">
        <v>11.9</v>
      </c>
      <c r="T8" s="5" t="n">
        <v>8.9</v>
      </c>
      <c r="U8" s="5"/>
      <c r="V8" s="5"/>
      <c r="W8" s="5" t="n">
        <v>23</v>
      </c>
      <c r="X8" s="5"/>
      <c r="Y8" s="5" t="n">
        <v>21.5</v>
      </c>
      <c r="Z8" s="5" t="n">
        <v>28.8</v>
      </c>
      <c r="AA8" s="5" t="n">
        <v>28.9</v>
      </c>
      <c r="AB8" s="5"/>
      <c r="AC8" s="5"/>
      <c r="AD8" s="5"/>
      <c r="AE8" s="5" t="n">
        <v>5.6</v>
      </c>
      <c r="AF8" s="5" t="n">
        <v>10.3</v>
      </c>
      <c r="AG8" s="5" t="n">
        <v>7</v>
      </c>
      <c r="AH8" s="5" t="n">
        <v>2.3</v>
      </c>
      <c r="AI8" s="5"/>
      <c r="AJ8" s="5"/>
      <c r="AL8" s="5"/>
    </row>
    <row r="9" s="7" customFormat="true" ht="13" hidden="false" customHeight="false" outlineLevel="0" collapsed="false">
      <c r="A9" s="5" t="n">
        <v>-9</v>
      </c>
      <c r="B9" s="5" t="n">
        <v>22.2</v>
      </c>
      <c r="C9" s="6"/>
      <c r="D9" s="5" t="n">
        <v>25</v>
      </c>
      <c r="E9" s="5" t="n">
        <v>39.9</v>
      </c>
      <c r="F9" s="5" t="n">
        <v>34.6</v>
      </c>
      <c r="G9" s="5" t="n">
        <v>30.8</v>
      </c>
      <c r="H9" s="5" t="n">
        <v>22.7</v>
      </c>
      <c r="I9" s="5" t="n">
        <v>12.5</v>
      </c>
      <c r="J9" s="5" t="n">
        <v>23.2</v>
      </c>
      <c r="K9" s="5"/>
      <c r="L9" s="6"/>
      <c r="M9" s="5" t="n">
        <v>17.9</v>
      </c>
      <c r="N9" s="5" t="n">
        <v>9.4</v>
      </c>
      <c r="O9" s="5"/>
      <c r="P9" s="5" t="n">
        <v>8.8</v>
      </c>
      <c r="Q9" s="5" t="n">
        <v>14.8</v>
      </c>
      <c r="R9" s="5" t="n">
        <v>9.5</v>
      </c>
      <c r="S9" s="5" t="n">
        <v>11.7</v>
      </c>
      <c r="T9" s="5" t="n">
        <v>13.1</v>
      </c>
      <c r="U9" s="5"/>
      <c r="V9" s="5"/>
      <c r="W9" s="5" t="n">
        <v>18</v>
      </c>
      <c r="X9" s="5"/>
      <c r="Y9" s="5" t="n">
        <v>18.5</v>
      </c>
      <c r="Z9" s="5" t="n">
        <v>34.2</v>
      </c>
      <c r="AA9" s="5" t="n">
        <v>31.5</v>
      </c>
      <c r="AB9" s="5"/>
      <c r="AC9" s="5"/>
      <c r="AD9" s="5"/>
      <c r="AE9" s="5" t="n">
        <v>6.1</v>
      </c>
      <c r="AF9" s="5" t="n">
        <v>8.9</v>
      </c>
      <c r="AG9" s="5" t="n">
        <v>4.2</v>
      </c>
      <c r="AH9" s="5" t="n">
        <v>5.2</v>
      </c>
      <c r="AI9" s="5"/>
      <c r="AJ9" s="5"/>
      <c r="AL9" s="5"/>
    </row>
    <row r="10" s="7" customFormat="true" ht="13" hidden="false" customHeight="false" outlineLevel="0" collapsed="false">
      <c r="A10" s="5" t="n">
        <v>-12</v>
      </c>
      <c r="B10" s="5" t="n">
        <v>15</v>
      </c>
      <c r="C10" s="6"/>
      <c r="D10" s="5" t="n">
        <v>35.2</v>
      </c>
      <c r="E10" s="5" t="n">
        <v>31.6</v>
      </c>
      <c r="F10" s="5" t="n">
        <v>42.1</v>
      </c>
      <c r="G10" s="5" t="n">
        <v>33.4</v>
      </c>
      <c r="H10" s="5" t="n">
        <v>18.5</v>
      </c>
      <c r="I10" s="5" t="n">
        <v>5.4</v>
      </c>
      <c r="J10" s="5" t="n">
        <v>24.6</v>
      </c>
      <c r="K10" s="5"/>
      <c r="L10" s="6"/>
      <c r="M10" s="6"/>
      <c r="N10" s="5" t="n">
        <v>11.5</v>
      </c>
      <c r="O10" s="5"/>
      <c r="P10" s="5" t="n">
        <v>3</v>
      </c>
      <c r="Q10" s="5" t="n">
        <v>13.8</v>
      </c>
      <c r="R10" s="5" t="n">
        <v>10.6</v>
      </c>
      <c r="S10" s="5" t="n">
        <v>13</v>
      </c>
      <c r="T10" s="5" t="n">
        <v>25.5</v>
      </c>
      <c r="U10" s="5"/>
      <c r="V10" s="5"/>
      <c r="W10" s="5" t="n">
        <v>17.6</v>
      </c>
      <c r="X10" s="5"/>
      <c r="Y10" s="5" t="n">
        <v>18.7</v>
      </c>
      <c r="Z10" s="5" t="n">
        <v>30.4</v>
      </c>
      <c r="AA10" s="6"/>
      <c r="AB10" s="5"/>
      <c r="AC10" s="5"/>
      <c r="AD10" s="5"/>
      <c r="AE10" s="5" t="n">
        <v>6.5</v>
      </c>
      <c r="AF10" s="5" t="n">
        <v>8.1</v>
      </c>
      <c r="AG10" s="5" t="n">
        <v>6.8</v>
      </c>
      <c r="AH10" s="5" t="n">
        <v>7.2</v>
      </c>
      <c r="AI10" s="5"/>
      <c r="AJ10" s="5"/>
      <c r="AL10" s="5"/>
    </row>
    <row r="12" customFormat="false" ht="13" hidden="false" customHeight="false" outlineLevel="0" collapsed="false">
      <c r="A12" s="8" t="s">
        <v>6</v>
      </c>
      <c r="B12" s="1" t="n">
        <f aca="false">COUNT(B10:H10)</f>
        <v>6</v>
      </c>
      <c r="I12" s="1" t="n">
        <f aca="false">COUNT(I9:O9)</f>
        <v>4</v>
      </c>
      <c r="P12" s="1" t="n">
        <f aca="false">COUNT(P10:V10)</f>
        <v>5</v>
      </c>
      <c r="W12" s="1" t="n">
        <f aca="false">COUNT(W9:AC9)</f>
        <v>4</v>
      </c>
      <c r="AD12" s="1" t="n">
        <f aca="false">COUNT(AD10:AJ10)</f>
        <v>4</v>
      </c>
    </row>
  </sheetData>
  <mergeCells count="6">
    <mergeCell ref="B2:H2"/>
    <mergeCell ref="I2:O2"/>
    <mergeCell ref="P2:V2"/>
    <mergeCell ref="W2:AC2"/>
    <mergeCell ref="AD2:AJ2"/>
    <mergeCell ref="AK2:AL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E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F1" activeCellId="0" sqref="BF1:ER65536"/>
    </sheetView>
  </sheetViews>
  <sheetFormatPr defaultColWidth="8.9921875" defaultRowHeight="13" zeroHeight="false" outlineLevelRow="0" outlineLevelCol="0"/>
  <cols>
    <col collapsed="false" customWidth="true" hidden="false" outlineLevel="0" max="1" min="1" style="1" width="15.15"/>
    <col collapsed="false" customWidth="false" hidden="false" outlineLevel="0" max="257" min="2" style="1" width="8.99"/>
  </cols>
  <sheetData>
    <row r="2" s="4" customFormat="true" ht="13" hidden="false" customHeight="false" outlineLevel="0" collapsed="false">
      <c r="A2" s="2" t="s">
        <v>0</v>
      </c>
      <c r="B2" s="3" t="s">
        <v>1</v>
      </c>
      <c r="C2" s="3"/>
      <c r="D2" s="3"/>
      <c r="E2" s="3"/>
      <c r="F2" s="3"/>
      <c r="G2" s="3"/>
      <c r="H2" s="3"/>
      <c r="I2" s="3" t="s">
        <v>7</v>
      </c>
      <c r="J2" s="3"/>
      <c r="K2" s="3"/>
      <c r="L2" s="3"/>
      <c r="M2" s="3"/>
      <c r="N2" s="3"/>
      <c r="O2" s="3"/>
      <c r="P2" s="3" t="s">
        <v>8</v>
      </c>
      <c r="Q2" s="3"/>
      <c r="R2" s="3"/>
      <c r="S2" s="3"/>
      <c r="T2" s="3"/>
      <c r="U2" s="3"/>
      <c r="V2" s="3"/>
      <c r="W2" s="3" t="s">
        <v>9</v>
      </c>
      <c r="X2" s="3"/>
      <c r="Y2" s="3"/>
      <c r="Z2" s="3"/>
      <c r="AA2" s="3"/>
      <c r="AB2" s="3"/>
      <c r="AC2" s="3"/>
      <c r="AD2" s="3" t="s">
        <v>10</v>
      </c>
      <c r="AE2" s="3"/>
      <c r="AF2" s="3"/>
      <c r="AG2" s="3"/>
      <c r="AH2" s="3"/>
      <c r="AI2" s="3"/>
      <c r="AJ2" s="3"/>
      <c r="AK2" s="3" t="s">
        <v>11</v>
      </c>
      <c r="AL2" s="3"/>
      <c r="AM2" s="3"/>
      <c r="AN2" s="3"/>
      <c r="AO2" s="3"/>
      <c r="AP2" s="3"/>
      <c r="AQ2" s="3"/>
      <c r="AR2" s="3" t="s">
        <v>12</v>
      </c>
      <c r="AS2" s="3"/>
      <c r="AT2" s="3"/>
      <c r="AU2" s="3"/>
      <c r="AV2" s="3"/>
      <c r="AW2" s="3"/>
      <c r="AX2" s="3"/>
      <c r="AY2" s="3" t="s">
        <v>13</v>
      </c>
      <c r="AZ2" s="3"/>
      <c r="BA2" s="3"/>
      <c r="BB2" s="3"/>
      <c r="BC2" s="3"/>
      <c r="BD2" s="3"/>
      <c r="BE2" s="3"/>
    </row>
    <row r="3" s="7" customFormat="true" ht="13" hidden="false" customHeight="false" outlineLevel="0" collapsed="false">
      <c r="A3" s="5" t="n">
        <v>-3</v>
      </c>
      <c r="B3" s="5" t="n">
        <v>100</v>
      </c>
      <c r="C3" s="6"/>
      <c r="D3" s="5" t="n">
        <v>93.3</v>
      </c>
      <c r="E3" s="5" t="n">
        <v>90.9</v>
      </c>
      <c r="F3" s="5" t="n">
        <v>96.8</v>
      </c>
      <c r="G3" s="5" t="n">
        <v>93.7</v>
      </c>
      <c r="H3" s="5" t="n">
        <v>93.4</v>
      </c>
      <c r="I3" s="5" t="n">
        <v>9.4</v>
      </c>
      <c r="J3" s="5" t="n">
        <v>6.3</v>
      </c>
      <c r="K3" s="5" t="n">
        <v>5.2</v>
      </c>
      <c r="L3" s="5" t="n">
        <v>2</v>
      </c>
      <c r="M3" s="5" t="n">
        <v>4.5</v>
      </c>
      <c r="N3" s="5"/>
      <c r="O3" s="5"/>
      <c r="P3" s="5" t="n">
        <v>50.22</v>
      </c>
      <c r="Q3" s="5" t="n">
        <v>64.99</v>
      </c>
      <c r="R3" s="5" t="n">
        <v>66.6</v>
      </c>
      <c r="S3" s="5" t="n">
        <v>42.78</v>
      </c>
      <c r="T3" s="5"/>
      <c r="U3" s="5"/>
      <c r="V3" s="5"/>
      <c r="W3" s="5"/>
      <c r="X3" s="5" t="n">
        <v>80.4</v>
      </c>
      <c r="Y3" s="5"/>
      <c r="Z3" s="5" t="n">
        <v>66.7</v>
      </c>
      <c r="AA3" s="5" t="n">
        <v>84.7</v>
      </c>
      <c r="AB3" s="5" t="n">
        <v>59.2</v>
      </c>
      <c r="AC3" s="5"/>
      <c r="AD3" s="5" t="n">
        <v>79.3</v>
      </c>
      <c r="AE3" s="6"/>
      <c r="AF3" s="5"/>
      <c r="AG3" s="5" t="n">
        <v>67.7</v>
      </c>
      <c r="AH3" s="5" t="n">
        <v>77.1</v>
      </c>
      <c r="AI3" s="5" t="n">
        <v>56</v>
      </c>
      <c r="AJ3" s="5"/>
      <c r="AK3" s="5" t="n">
        <v>30.6</v>
      </c>
      <c r="AL3" s="5" t="n">
        <v>27.9</v>
      </c>
      <c r="AM3" s="5" t="n">
        <v>29.9</v>
      </c>
      <c r="AN3" s="5" t="n">
        <v>20.6</v>
      </c>
      <c r="AO3" s="5" t="n">
        <v>27.4</v>
      </c>
      <c r="AP3" s="5"/>
      <c r="AQ3" s="5"/>
      <c r="AR3" s="5" t="n">
        <v>13.2</v>
      </c>
      <c r="AS3" s="5" t="n">
        <v>4</v>
      </c>
      <c r="AT3" s="5" t="n">
        <v>5.3</v>
      </c>
      <c r="AU3" s="5" t="n">
        <v>3.9</v>
      </c>
      <c r="AV3" s="5" t="n">
        <v>4.4</v>
      </c>
      <c r="AW3" s="5" t="n">
        <v>6.3</v>
      </c>
      <c r="AX3" s="5"/>
      <c r="AY3" s="5" t="n">
        <v>60.79</v>
      </c>
      <c r="AZ3" s="5" t="n">
        <v>81.7</v>
      </c>
      <c r="BA3" s="5" t="n">
        <v>77.73</v>
      </c>
      <c r="BB3" s="5"/>
      <c r="BC3" s="5"/>
      <c r="BD3" s="5"/>
      <c r="BE3" s="5"/>
    </row>
    <row r="4" s="7" customFormat="true" ht="13" hidden="false" customHeight="false" outlineLevel="0" collapsed="false">
      <c r="A4" s="5" t="n">
        <v>-4</v>
      </c>
      <c r="B4" s="5" t="n">
        <v>86.4</v>
      </c>
      <c r="C4" s="6"/>
      <c r="D4" s="5" t="n">
        <v>97.2</v>
      </c>
      <c r="E4" s="5" t="n">
        <v>100</v>
      </c>
      <c r="F4" s="5" t="n">
        <v>91.9</v>
      </c>
      <c r="G4" s="5" t="n">
        <v>100</v>
      </c>
      <c r="H4" s="5" t="n">
        <v>100</v>
      </c>
      <c r="I4" s="5" t="n">
        <v>8.3</v>
      </c>
      <c r="J4" s="5" t="n">
        <v>7.2</v>
      </c>
      <c r="K4" s="5" t="n">
        <v>4.7</v>
      </c>
      <c r="L4" s="5" t="n">
        <v>0.9</v>
      </c>
      <c r="M4" s="5" t="n">
        <v>3.1</v>
      </c>
      <c r="N4" s="5"/>
      <c r="O4" s="5"/>
      <c r="P4" s="5" t="n">
        <v>50.01</v>
      </c>
      <c r="Q4" s="6"/>
      <c r="R4" s="5" t="n">
        <v>68.14</v>
      </c>
      <c r="S4" s="5" t="n">
        <v>44.71</v>
      </c>
      <c r="T4" s="5"/>
      <c r="U4" s="5"/>
      <c r="V4" s="5"/>
      <c r="W4" s="5"/>
      <c r="X4" s="5" t="n">
        <v>90.9</v>
      </c>
      <c r="Y4" s="5"/>
      <c r="Z4" s="5" t="n">
        <v>70.3</v>
      </c>
      <c r="AA4" s="5" t="n">
        <v>85.3</v>
      </c>
      <c r="AB4" s="5" t="n">
        <v>58.2</v>
      </c>
      <c r="AC4" s="5"/>
      <c r="AD4" s="5" t="n">
        <v>66.7</v>
      </c>
      <c r="AE4" s="6"/>
      <c r="AF4" s="5"/>
      <c r="AG4" s="5" t="n">
        <v>74.8</v>
      </c>
      <c r="AH4" s="5" t="n">
        <v>86.7</v>
      </c>
      <c r="AI4" s="5" t="n">
        <v>60.4</v>
      </c>
      <c r="AJ4" s="5"/>
      <c r="AK4" s="5" t="n">
        <v>17.1</v>
      </c>
      <c r="AL4" s="5" t="n">
        <v>31.2</v>
      </c>
      <c r="AM4" s="5" t="n">
        <v>23.2</v>
      </c>
      <c r="AN4" s="5" t="n">
        <v>15.5</v>
      </c>
      <c r="AO4" s="5" t="n">
        <v>32.6</v>
      </c>
      <c r="AP4" s="5"/>
      <c r="AQ4" s="5"/>
      <c r="AR4" s="5" t="n">
        <v>7.9</v>
      </c>
      <c r="AS4" s="5" t="n">
        <v>4.5</v>
      </c>
      <c r="AT4" s="5" t="n">
        <v>5</v>
      </c>
      <c r="AU4" s="5" t="n">
        <v>4.1</v>
      </c>
      <c r="AV4" s="5" t="n">
        <v>5.9</v>
      </c>
      <c r="AW4" s="5" t="n">
        <v>7.3</v>
      </c>
      <c r="AX4" s="5"/>
      <c r="AY4" s="5" t="n">
        <v>72.27</v>
      </c>
      <c r="AZ4" s="5" t="n">
        <v>53.2</v>
      </c>
      <c r="BA4" s="5" t="n">
        <v>83.56</v>
      </c>
      <c r="BB4" s="5"/>
      <c r="BC4" s="5"/>
      <c r="BD4" s="5"/>
      <c r="BE4" s="5"/>
    </row>
    <row r="5" s="7" customFormat="true" ht="13" hidden="false" customHeight="false" outlineLevel="0" collapsed="false">
      <c r="A5" s="5" t="n">
        <v>-5</v>
      </c>
      <c r="B5" s="5" t="n">
        <v>77.9</v>
      </c>
      <c r="C5" s="6"/>
      <c r="D5" s="5" t="n">
        <v>100</v>
      </c>
      <c r="E5" s="5" t="n">
        <v>96.3</v>
      </c>
      <c r="F5" s="5" t="n">
        <v>100</v>
      </c>
      <c r="G5" s="5" t="n">
        <v>99.1</v>
      </c>
      <c r="H5" s="5" t="n">
        <v>97.2</v>
      </c>
      <c r="I5" s="5" t="n">
        <v>9</v>
      </c>
      <c r="J5" s="5" t="n">
        <v>5.8</v>
      </c>
      <c r="K5" s="5" t="n">
        <v>7.7</v>
      </c>
      <c r="L5" s="5" t="n">
        <v>0</v>
      </c>
      <c r="M5" s="5" t="n">
        <v>6.8</v>
      </c>
      <c r="N5" s="5"/>
      <c r="O5" s="5"/>
      <c r="P5" s="5" t="n">
        <v>32.91</v>
      </c>
      <c r="Q5" s="5" t="n">
        <v>37.64</v>
      </c>
      <c r="R5" s="5" t="n">
        <v>50.28</v>
      </c>
      <c r="S5" s="5" t="n">
        <v>44.93</v>
      </c>
      <c r="T5" s="5"/>
      <c r="U5" s="5"/>
      <c r="V5" s="5"/>
      <c r="W5" s="5"/>
      <c r="X5" s="5" t="n">
        <v>79.2</v>
      </c>
      <c r="Y5" s="5"/>
      <c r="Z5" s="5" t="n">
        <v>62.8</v>
      </c>
      <c r="AA5" s="5" t="n">
        <v>76.5</v>
      </c>
      <c r="AB5" s="5" t="n">
        <v>55.9</v>
      </c>
      <c r="AC5" s="5"/>
      <c r="AD5" s="5" t="n">
        <v>50.6</v>
      </c>
      <c r="AE5" s="6"/>
      <c r="AF5" s="5"/>
      <c r="AG5" s="5" t="n">
        <v>62.8</v>
      </c>
      <c r="AH5" s="5" t="n">
        <v>74.6</v>
      </c>
      <c r="AI5" s="5" t="n">
        <v>57.9</v>
      </c>
      <c r="AJ5" s="5"/>
      <c r="AK5" s="5" t="n">
        <v>7.7</v>
      </c>
      <c r="AL5" s="5" t="n">
        <v>20.7</v>
      </c>
      <c r="AM5" s="5" t="n">
        <v>10.4</v>
      </c>
      <c r="AN5" s="5" t="n">
        <v>8.9</v>
      </c>
      <c r="AO5" s="5" t="n">
        <v>23.1</v>
      </c>
      <c r="AP5" s="5"/>
      <c r="AQ5" s="5"/>
      <c r="AR5" s="5" t="n">
        <v>7.9</v>
      </c>
      <c r="AS5" s="5" t="n">
        <v>5.3</v>
      </c>
      <c r="AT5" s="5" t="n">
        <v>5.9</v>
      </c>
      <c r="AU5" s="5" t="n">
        <v>7</v>
      </c>
      <c r="AV5" s="5" t="n">
        <v>6.8</v>
      </c>
      <c r="AW5" s="5" t="n">
        <v>6.1</v>
      </c>
      <c r="AX5" s="5"/>
      <c r="AY5" s="5" t="n">
        <v>54.27</v>
      </c>
      <c r="AZ5" s="5" t="n">
        <v>55.65</v>
      </c>
      <c r="BA5" s="5" t="n">
        <v>70.9</v>
      </c>
      <c r="BB5" s="5"/>
      <c r="BC5" s="5"/>
      <c r="BD5" s="5"/>
      <c r="BE5" s="5"/>
    </row>
    <row r="6" s="7" customFormat="true" ht="13" hidden="false" customHeight="false" outlineLevel="0" collapsed="false">
      <c r="A6" s="5" t="n">
        <v>-6</v>
      </c>
      <c r="B6" s="5" t="n">
        <v>50.2</v>
      </c>
      <c r="C6" s="6"/>
      <c r="D6" s="5" t="n">
        <v>83.2</v>
      </c>
      <c r="E6" s="5" t="n">
        <v>87.6</v>
      </c>
      <c r="F6" s="5" t="n">
        <v>77.5</v>
      </c>
      <c r="G6" s="5" t="n">
        <v>76.8</v>
      </c>
      <c r="H6" s="5" t="n">
        <v>72.9</v>
      </c>
      <c r="I6" s="5" t="n">
        <v>3</v>
      </c>
      <c r="J6" s="5" t="n">
        <v>7.1</v>
      </c>
      <c r="K6" s="5" t="n">
        <v>9</v>
      </c>
      <c r="L6" s="5" t="n">
        <v>5.3</v>
      </c>
      <c r="M6" s="5" t="n">
        <v>5</v>
      </c>
      <c r="N6" s="5"/>
      <c r="O6" s="5"/>
      <c r="P6" s="5" t="n">
        <v>24.7</v>
      </c>
      <c r="Q6" s="5" t="n">
        <v>35.24</v>
      </c>
      <c r="R6" s="5" t="n">
        <v>29.27</v>
      </c>
      <c r="S6" s="5" t="n">
        <v>27.25</v>
      </c>
      <c r="T6" s="5"/>
      <c r="U6" s="5"/>
      <c r="V6" s="5"/>
      <c r="W6" s="5"/>
      <c r="X6" s="5" t="n">
        <v>66.9</v>
      </c>
      <c r="Y6" s="5"/>
      <c r="Z6" s="5" t="n">
        <v>45.8</v>
      </c>
      <c r="AA6" s="5" t="n">
        <v>61.2</v>
      </c>
      <c r="AB6" s="5" t="n">
        <v>41.6</v>
      </c>
      <c r="AC6" s="5"/>
      <c r="AD6" s="5" t="n">
        <v>34.5</v>
      </c>
      <c r="AE6" s="6"/>
      <c r="AF6" s="5"/>
      <c r="AG6" s="5" t="n">
        <v>57.5</v>
      </c>
      <c r="AH6" s="5" t="n">
        <v>62.3</v>
      </c>
      <c r="AI6" s="5" t="n">
        <v>43.1</v>
      </c>
      <c r="AJ6" s="5"/>
      <c r="AK6" s="5" t="n">
        <v>5</v>
      </c>
      <c r="AL6" s="5" t="n">
        <v>3.4</v>
      </c>
      <c r="AM6" s="5" t="n">
        <v>9.1</v>
      </c>
      <c r="AN6" s="5" t="n">
        <v>4.4</v>
      </c>
      <c r="AO6" s="5" t="n">
        <v>5.8</v>
      </c>
      <c r="AP6" s="5"/>
      <c r="AQ6" s="5"/>
      <c r="AR6" s="5" t="n">
        <v>7.8</v>
      </c>
      <c r="AS6" s="5"/>
      <c r="AT6" s="5" t="n">
        <v>9.9</v>
      </c>
      <c r="AU6" s="5" t="n">
        <v>6.2</v>
      </c>
      <c r="AV6" s="5" t="n">
        <v>4.1</v>
      </c>
      <c r="AW6" s="5" t="n">
        <v>4.1</v>
      </c>
      <c r="AX6" s="5"/>
      <c r="AY6" s="5" t="n">
        <v>48.04</v>
      </c>
      <c r="AZ6" s="5" t="n">
        <v>61.3</v>
      </c>
      <c r="BA6" s="5" t="n">
        <v>49.99</v>
      </c>
      <c r="BB6" s="5"/>
      <c r="BC6" s="5"/>
      <c r="BD6" s="5"/>
      <c r="BE6" s="5"/>
    </row>
    <row r="7" s="7" customFormat="true" ht="13" hidden="false" customHeight="false" outlineLevel="0" collapsed="false">
      <c r="A7" s="5" t="n">
        <v>-7</v>
      </c>
      <c r="B7" s="5" t="n">
        <v>39.8</v>
      </c>
      <c r="C7" s="6"/>
      <c r="D7" s="5" t="n">
        <v>48.7</v>
      </c>
      <c r="E7" s="5" t="n">
        <v>52.7</v>
      </c>
      <c r="F7" s="5" t="n">
        <v>46.7</v>
      </c>
      <c r="G7" s="5" t="n">
        <v>42.2</v>
      </c>
      <c r="H7" s="5" t="n">
        <v>33</v>
      </c>
      <c r="I7" s="5" t="n">
        <v>8.9</v>
      </c>
      <c r="J7" s="5" t="n">
        <v>8.4</v>
      </c>
      <c r="K7" s="5" t="n">
        <v>9.9</v>
      </c>
      <c r="L7" s="5" t="n">
        <v>5.9</v>
      </c>
      <c r="M7" s="5" t="n">
        <v>6.5</v>
      </c>
      <c r="N7" s="5"/>
      <c r="O7" s="5"/>
      <c r="P7" s="5" t="n">
        <v>21.54</v>
      </c>
      <c r="Q7" s="5" t="n">
        <v>24.94</v>
      </c>
      <c r="R7" s="5" t="n">
        <v>15.02</v>
      </c>
      <c r="S7" s="5" t="n">
        <v>14.5</v>
      </c>
      <c r="T7" s="5"/>
      <c r="U7" s="5"/>
      <c r="V7" s="5"/>
      <c r="W7" s="5"/>
      <c r="X7" s="5" t="n">
        <v>33.5</v>
      </c>
      <c r="Y7" s="5"/>
      <c r="Z7" s="5" t="n">
        <v>20.1</v>
      </c>
      <c r="AA7" s="5" t="n">
        <v>29.1</v>
      </c>
      <c r="AB7" s="5" t="n">
        <v>21.1</v>
      </c>
      <c r="AC7" s="5"/>
      <c r="AD7" s="5" t="n">
        <v>30.1</v>
      </c>
      <c r="AE7" s="6"/>
      <c r="AF7" s="5"/>
      <c r="AG7" s="5" t="n">
        <v>34</v>
      </c>
      <c r="AH7" s="5" t="n">
        <v>44.9</v>
      </c>
      <c r="AI7" s="5" t="n">
        <v>26.9</v>
      </c>
      <c r="AJ7" s="5"/>
      <c r="AK7" s="5" t="n">
        <v>9.4</v>
      </c>
      <c r="AL7" s="5"/>
      <c r="AM7" s="5" t="n">
        <v>5.2</v>
      </c>
      <c r="AN7" s="5" t="n">
        <v>6.1</v>
      </c>
      <c r="AO7" s="5" t="n">
        <v>4.7</v>
      </c>
      <c r="AP7" s="5"/>
      <c r="AQ7" s="5"/>
      <c r="AR7" s="5" t="n">
        <v>9.1</v>
      </c>
      <c r="AS7" s="5"/>
      <c r="AT7" s="5" t="n">
        <v>5.1</v>
      </c>
      <c r="AU7" s="5" t="n">
        <v>6.5</v>
      </c>
      <c r="AV7" s="5" t="n">
        <v>2.7</v>
      </c>
      <c r="AW7" s="5" t="n">
        <v>3.2</v>
      </c>
      <c r="AX7" s="5"/>
      <c r="AY7" s="5" t="n">
        <v>40.36</v>
      </c>
      <c r="AZ7" s="5" t="n">
        <v>26.93</v>
      </c>
      <c r="BA7" s="5" t="n">
        <v>26.79</v>
      </c>
      <c r="BB7" s="5"/>
      <c r="BC7" s="5"/>
      <c r="BD7" s="5"/>
      <c r="BE7" s="5"/>
    </row>
    <row r="8" s="7" customFormat="true" ht="13" hidden="false" customHeight="false" outlineLevel="0" collapsed="false">
      <c r="A8" s="5" t="n">
        <v>-8</v>
      </c>
      <c r="B8" s="5" t="n">
        <v>23.9</v>
      </c>
      <c r="C8" s="6"/>
      <c r="D8" s="5" t="n">
        <v>31.2</v>
      </c>
      <c r="E8" s="5" t="n">
        <v>35.2</v>
      </c>
      <c r="F8" s="5" t="n">
        <v>40.6</v>
      </c>
      <c r="G8" s="5" t="n">
        <v>36.4</v>
      </c>
      <c r="H8" s="5" t="n">
        <v>21.7</v>
      </c>
      <c r="I8" s="5" t="n">
        <v>8.2</v>
      </c>
      <c r="J8" s="5" t="n">
        <v>6.5</v>
      </c>
      <c r="K8" s="5" t="n">
        <v>11.5</v>
      </c>
      <c r="L8" s="5" t="n">
        <v>4.6</v>
      </c>
      <c r="M8" s="5" t="n">
        <v>2.4</v>
      </c>
      <c r="N8" s="5"/>
      <c r="O8" s="5"/>
      <c r="P8" s="5" t="n">
        <v>11.65</v>
      </c>
      <c r="Q8" s="5" t="n">
        <v>8.19</v>
      </c>
      <c r="R8" s="5" t="n">
        <v>15.92</v>
      </c>
      <c r="S8" s="5" t="n">
        <v>13.03</v>
      </c>
      <c r="T8" s="5"/>
      <c r="U8" s="5"/>
      <c r="V8" s="5"/>
      <c r="W8" s="5"/>
      <c r="X8" s="5" t="n">
        <v>24.7</v>
      </c>
      <c r="Y8" s="5"/>
      <c r="Z8" s="5" t="n">
        <v>13.1</v>
      </c>
      <c r="AA8" s="5" t="n">
        <v>17.1</v>
      </c>
      <c r="AB8" s="5" t="n">
        <v>14.2</v>
      </c>
      <c r="AC8" s="5"/>
      <c r="AD8" s="5" t="n">
        <v>21.3</v>
      </c>
      <c r="AE8" s="6"/>
      <c r="AF8" s="5"/>
      <c r="AG8" s="5" t="n">
        <v>21</v>
      </c>
      <c r="AH8" s="5" t="n">
        <v>27.9</v>
      </c>
      <c r="AI8" s="5" t="n">
        <v>16.8</v>
      </c>
      <c r="AJ8" s="5"/>
      <c r="AK8" s="5" t="n">
        <v>13.1</v>
      </c>
      <c r="AL8" s="5" t="n">
        <v>5</v>
      </c>
      <c r="AM8" s="5" t="n">
        <v>6.8</v>
      </c>
      <c r="AN8" s="5" t="n">
        <v>2</v>
      </c>
      <c r="AO8" s="5" t="n">
        <v>7.2</v>
      </c>
      <c r="AP8" s="5"/>
      <c r="AQ8" s="5"/>
      <c r="AR8" s="5" t="n">
        <v>2</v>
      </c>
      <c r="AS8" s="5" t="n">
        <v>1.6</v>
      </c>
      <c r="AT8" s="5" t="n">
        <v>7.1</v>
      </c>
      <c r="AU8" s="5" t="n">
        <v>7.5</v>
      </c>
      <c r="AV8" s="5" t="n">
        <v>7.3</v>
      </c>
      <c r="AW8" s="5" t="n">
        <v>4.1</v>
      </c>
      <c r="AX8" s="5"/>
      <c r="AY8" s="5" t="n">
        <v>22.93</v>
      </c>
      <c r="AZ8" s="5" t="n">
        <v>13.32</v>
      </c>
      <c r="BA8" s="5" t="n">
        <v>25.13</v>
      </c>
      <c r="BB8" s="5"/>
      <c r="BC8" s="5"/>
      <c r="BD8" s="5"/>
      <c r="BE8" s="5"/>
    </row>
    <row r="9" s="7" customFormat="true" ht="13" hidden="false" customHeight="false" outlineLevel="0" collapsed="false">
      <c r="A9" s="5" t="n">
        <v>-9</v>
      </c>
      <c r="B9" s="5" t="n">
        <v>22.2</v>
      </c>
      <c r="C9" s="6"/>
      <c r="D9" s="5" t="n">
        <v>25</v>
      </c>
      <c r="E9" s="5" t="n">
        <v>39.9</v>
      </c>
      <c r="F9" s="5" t="n">
        <v>34.6</v>
      </c>
      <c r="G9" s="5" t="n">
        <v>30.8</v>
      </c>
      <c r="H9" s="5" t="n">
        <v>22.7</v>
      </c>
      <c r="I9" s="5" t="n">
        <v>8.5</v>
      </c>
      <c r="J9" s="5" t="n">
        <v>7.6</v>
      </c>
      <c r="K9" s="5" t="n">
        <v>9.6</v>
      </c>
      <c r="L9" s="5" t="n">
        <v>1.4</v>
      </c>
      <c r="M9" s="5" t="n">
        <v>2.3</v>
      </c>
      <c r="N9" s="5"/>
      <c r="O9" s="5"/>
      <c r="P9" s="5" t="n">
        <v>12.51</v>
      </c>
      <c r="Q9" s="5"/>
      <c r="R9" s="5" t="n">
        <v>13.52</v>
      </c>
      <c r="S9" s="5" t="n">
        <v>11.63</v>
      </c>
      <c r="T9" s="5"/>
      <c r="U9" s="5"/>
      <c r="V9" s="5"/>
      <c r="W9" s="5"/>
      <c r="X9" s="5" t="n">
        <v>27</v>
      </c>
      <c r="Y9" s="5"/>
      <c r="Z9" s="5" t="n">
        <v>12.4</v>
      </c>
      <c r="AA9" s="5" t="n">
        <v>23.3</v>
      </c>
      <c r="AB9" s="5" t="n">
        <v>13.2</v>
      </c>
      <c r="AC9" s="5"/>
      <c r="AD9" s="5" t="n">
        <v>20.4</v>
      </c>
      <c r="AE9" s="6"/>
      <c r="AF9" s="5"/>
      <c r="AG9" s="5" t="n">
        <v>21.1</v>
      </c>
      <c r="AH9" s="5" t="n">
        <v>40.7</v>
      </c>
      <c r="AI9" s="5" t="n">
        <v>20</v>
      </c>
      <c r="AJ9" s="5"/>
      <c r="AK9" s="5" t="n">
        <v>10</v>
      </c>
      <c r="AL9" s="5" t="n">
        <v>8</v>
      </c>
      <c r="AM9" s="5" t="n">
        <v>6.6</v>
      </c>
      <c r="AN9" s="5"/>
      <c r="AO9" s="5" t="n">
        <v>10.1</v>
      </c>
      <c r="AP9" s="5"/>
      <c r="AQ9" s="5"/>
      <c r="AR9" s="5" t="n">
        <v>3.7</v>
      </c>
      <c r="AS9" s="5" t="n">
        <v>6.1</v>
      </c>
      <c r="AT9" s="5" t="n">
        <v>10.4</v>
      </c>
      <c r="AU9" s="5" t="n">
        <v>5.7</v>
      </c>
      <c r="AV9" s="5" t="n">
        <v>8.8</v>
      </c>
      <c r="AW9" s="5" t="n">
        <v>3.2</v>
      </c>
      <c r="AX9" s="5"/>
      <c r="AY9" s="5" t="n">
        <v>25.59</v>
      </c>
      <c r="AZ9" s="5"/>
      <c r="BA9" s="5" t="n">
        <v>23.24</v>
      </c>
      <c r="BB9" s="5"/>
      <c r="BC9" s="5"/>
      <c r="BD9" s="5"/>
      <c r="BE9" s="5"/>
    </row>
    <row r="10" s="7" customFormat="true" ht="13" hidden="false" customHeight="false" outlineLevel="0" collapsed="false">
      <c r="A10" s="5" t="n">
        <v>-12</v>
      </c>
      <c r="B10" s="5" t="n">
        <v>15</v>
      </c>
      <c r="C10" s="6"/>
      <c r="D10" s="5" t="n">
        <v>35.2</v>
      </c>
      <c r="E10" s="5" t="n">
        <v>31.6</v>
      </c>
      <c r="F10" s="5" t="n">
        <v>42.1</v>
      </c>
      <c r="G10" s="5" t="n">
        <v>33.4</v>
      </c>
      <c r="H10" s="5" t="n">
        <v>18.5</v>
      </c>
      <c r="I10" s="5" t="n">
        <v>5.4</v>
      </c>
      <c r="J10" s="5" t="n">
        <v>9</v>
      </c>
      <c r="K10" s="5" t="n">
        <v>9.9</v>
      </c>
      <c r="L10" s="5" t="n">
        <v>0.3</v>
      </c>
      <c r="M10" s="5" t="n">
        <v>8.7</v>
      </c>
      <c r="N10" s="5"/>
      <c r="O10" s="5"/>
      <c r="P10" s="6"/>
      <c r="Q10" s="5" t="n">
        <v>14.01</v>
      </c>
      <c r="R10" s="5" t="n">
        <v>17.51</v>
      </c>
      <c r="S10" s="5" t="n">
        <v>12.81</v>
      </c>
      <c r="T10" s="5"/>
      <c r="U10" s="5"/>
      <c r="V10" s="5"/>
      <c r="W10" s="5"/>
      <c r="X10" s="5" t="n">
        <v>31.1</v>
      </c>
      <c r="Y10" s="5"/>
      <c r="Z10" s="5" t="n">
        <v>16.8</v>
      </c>
      <c r="AA10" s="6"/>
      <c r="AB10" s="5" t="n">
        <v>14.9</v>
      </c>
      <c r="AC10" s="5"/>
      <c r="AD10" s="5" t="n">
        <v>16.4</v>
      </c>
      <c r="AE10" s="6"/>
      <c r="AF10" s="5"/>
      <c r="AG10" s="5" t="n">
        <v>28.4</v>
      </c>
      <c r="AH10" s="6"/>
      <c r="AI10" s="5" t="n">
        <v>22.2</v>
      </c>
      <c r="AJ10" s="5"/>
      <c r="AK10" s="5" t="n">
        <v>1.8</v>
      </c>
      <c r="AL10" s="5" t="n">
        <v>7.6</v>
      </c>
      <c r="AM10" s="5" t="n">
        <v>7.1</v>
      </c>
      <c r="AN10" s="5" t="n">
        <v>8.8</v>
      </c>
      <c r="AO10" s="5" t="n">
        <v>13.3</v>
      </c>
      <c r="AP10" s="5"/>
      <c r="AQ10" s="5"/>
      <c r="AR10" s="5" t="n">
        <v>5.7</v>
      </c>
      <c r="AS10" s="5" t="n">
        <v>7.2</v>
      </c>
      <c r="AT10" s="5" t="n">
        <v>12.4</v>
      </c>
      <c r="AU10" s="5" t="n">
        <v>10.1</v>
      </c>
      <c r="AV10" s="5" t="n">
        <v>9</v>
      </c>
      <c r="AW10" s="5" t="n">
        <v>4.2</v>
      </c>
      <c r="AX10" s="5"/>
      <c r="AY10" s="5" t="n">
        <v>37.74</v>
      </c>
      <c r="AZ10" s="5" t="n">
        <v>17.23</v>
      </c>
      <c r="BA10" s="5" t="n">
        <v>36.53</v>
      </c>
      <c r="BB10" s="5"/>
      <c r="BC10" s="5"/>
      <c r="BD10" s="5"/>
      <c r="BE10" s="5"/>
    </row>
    <row r="12" customFormat="false" ht="13" hidden="false" customHeight="false" outlineLevel="0" collapsed="false">
      <c r="A12" s="8" t="s">
        <v>6</v>
      </c>
      <c r="B12" s="1" t="n">
        <f aca="false">COUNT(B10:H10)</f>
        <v>6</v>
      </c>
      <c r="I12" s="1" t="n">
        <f aca="false">COUNT(I10:O10)</f>
        <v>5</v>
      </c>
      <c r="P12" s="1" t="n">
        <f aca="false">COUNT(P8:V8)</f>
        <v>4</v>
      </c>
      <c r="W12" s="1" t="n">
        <f aca="false">COUNT(W9:AC9)</f>
        <v>4</v>
      </c>
      <c r="AD12" s="1" t="n">
        <f aca="false">COUNT(AD9:AJ9)</f>
        <v>4</v>
      </c>
      <c r="AK12" s="1" t="n">
        <f aca="false">COUNT(AK10:AQ10)</f>
        <v>5</v>
      </c>
      <c r="AR12" s="1" t="n">
        <f aca="false">COUNT(AR10:AX10)</f>
        <v>6</v>
      </c>
      <c r="AY12" s="1" t="n">
        <f aca="false">COUNT(AY10:BE10)</f>
        <v>3</v>
      </c>
    </row>
  </sheetData>
  <mergeCells count="8">
    <mergeCell ref="B2:H2"/>
    <mergeCell ref="I2:O2"/>
    <mergeCell ref="P2:V2"/>
    <mergeCell ref="W2:AC2"/>
    <mergeCell ref="AD2:AJ2"/>
    <mergeCell ref="AK2:AQ2"/>
    <mergeCell ref="AR2:AX2"/>
    <mergeCell ref="AY2:BE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CN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N29" activeCellId="0" sqref="CN29"/>
    </sheetView>
  </sheetViews>
  <sheetFormatPr defaultColWidth="8.9921875" defaultRowHeight="13" zeroHeight="false" outlineLevelRow="0" outlineLevelCol="0"/>
  <cols>
    <col collapsed="false" customWidth="true" hidden="false" outlineLevel="0" max="1" min="1" style="1" width="15.15"/>
    <col collapsed="false" customWidth="false" hidden="false" outlineLevel="0" max="257" min="2" style="1" width="8.99"/>
  </cols>
  <sheetData>
    <row r="2" s="4" customFormat="true" ht="13" hidden="false" customHeight="false" outlineLevel="0" collapsed="false">
      <c r="A2" s="2" t="s">
        <v>0</v>
      </c>
      <c r="B2" s="3" t="s">
        <v>1</v>
      </c>
      <c r="C2" s="3"/>
      <c r="D2" s="3"/>
      <c r="E2" s="3"/>
      <c r="F2" s="3"/>
      <c r="G2" s="3"/>
      <c r="H2" s="3"/>
      <c r="I2" s="3" t="s">
        <v>14</v>
      </c>
      <c r="J2" s="3"/>
      <c r="K2" s="3"/>
      <c r="L2" s="3"/>
      <c r="M2" s="3"/>
      <c r="N2" s="3"/>
      <c r="O2" s="3"/>
      <c r="P2" s="3" t="s">
        <v>15</v>
      </c>
      <c r="Q2" s="3"/>
      <c r="R2" s="3"/>
      <c r="S2" s="3"/>
      <c r="T2" s="3"/>
      <c r="U2" s="3"/>
      <c r="V2" s="3"/>
      <c r="W2" s="3" t="s">
        <v>16</v>
      </c>
      <c r="X2" s="3"/>
      <c r="Y2" s="3"/>
      <c r="Z2" s="3"/>
      <c r="AA2" s="3"/>
      <c r="AB2" s="3"/>
      <c r="AC2" s="3"/>
      <c r="AD2" s="3" t="s">
        <v>17</v>
      </c>
      <c r="AE2" s="3"/>
      <c r="AF2" s="3"/>
      <c r="AG2" s="3"/>
      <c r="AH2" s="3"/>
      <c r="AI2" s="3"/>
      <c r="AJ2" s="3"/>
      <c r="AK2" s="3" t="s">
        <v>18</v>
      </c>
      <c r="AL2" s="3"/>
      <c r="AM2" s="3"/>
      <c r="AN2" s="3"/>
      <c r="AO2" s="3"/>
      <c r="AP2" s="3"/>
      <c r="AQ2" s="3"/>
      <c r="AR2" s="3" t="s">
        <v>19</v>
      </c>
      <c r="AS2" s="3"/>
      <c r="AT2" s="3"/>
      <c r="AU2" s="3"/>
      <c r="AV2" s="3"/>
      <c r="AW2" s="3"/>
      <c r="AX2" s="3"/>
      <c r="AY2" s="3" t="s">
        <v>20</v>
      </c>
      <c r="AZ2" s="3"/>
      <c r="BA2" s="3"/>
      <c r="BB2" s="3"/>
      <c r="BC2" s="3"/>
      <c r="BD2" s="3"/>
      <c r="BE2" s="3"/>
      <c r="BF2" s="3" t="s">
        <v>21</v>
      </c>
      <c r="BG2" s="3"/>
      <c r="BH2" s="3"/>
      <c r="BI2" s="3"/>
      <c r="BJ2" s="3"/>
      <c r="BK2" s="3"/>
      <c r="BL2" s="3"/>
      <c r="BM2" s="3" t="s">
        <v>22</v>
      </c>
      <c r="BN2" s="3"/>
      <c r="BO2" s="3"/>
      <c r="BP2" s="3"/>
      <c r="BQ2" s="3"/>
      <c r="BR2" s="3"/>
      <c r="BS2" s="3"/>
      <c r="BT2" s="3" t="s">
        <v>23</v>
      </c>
      <c r="BU2" s="3"/>
      <c r="BV2" s="3"/>
      <c r="BW2" s="3"/>
      <c r="BX2" s="3"/>
      <c r="BY2" s="3"/>
      <c r="BZ2" s="3"/>
      <c r="CA2" s="3" t="s">
        <v>24</v>
      </c>
      <c r="CB2" s="3"/>
      <c r="CC2" s="3"/>
      <c r="CD2" s="3"/>
      <c r="CE2" s="3"/>
      <c r="CF2" s="3"/>
      <c r="CG2" s="3"/>
      <c r="CH2" s="3" t="s">
        <v>25</v>
      </c>
      <c r="CI2" s="3"/>
      <c r="CJ2" s="3"/>
      <c r="CK2" s="3"/>
      <c r="CL2" s="3"/>
      <c r="CM2" s="3"/>
      <c r="CN2" s="3"/>
    </row>
    <row r="3" s="7" customFormat="true" ht="13" hidden="false" customHeight="false" outlineLevel="0" collapsed="false">
      <c r="A3" s="5" t="n">
        <v>-3</v>
      </c>
      <c r="B3" s="5" t="n">
        <v>100</v>
      </c>
      <c r="C3" s="6"/>
      <c r="D3" s="5" t="n">
        <v>93.3</v>
      </c>
      <c r="E3" s="5" t="n">
        <v>90.9</v>
      </c>
      <c r="F3" s="5" t="n">
        <v>96.8</v>
      </c>
      <c r="G3" s="5" t="n">
        <v>93.7</v>
      </c>
      <c r="H3" s="5" t="n">
        <v>93.4</v>
      </c>
      <c r="I3" s="5" t="n">
        <v>43</v>
      </c>
      <c r="J3" s="5" t="n">
        <v>48.65</v>
      </c>
      <c r="K3" s="6"/>
      <c r="L3" s="5" t="n">
        <v>39.1</v>
      </c>
      <c r="M3" s="5" t="n">
        <v>46.2</v>
      </c>
      <c r="N3" s="5"/>
      <c r="O3" s="5"/>
      <c r="P3" s="5" t="n">
        <v>70.5</v>
      </c>
      <c r="Q3" s="5" t="n">
        <v>63.8</v>
      </c>
      <c r="R3" s="5"/>
      <c r="S3" s="5" t="n">
        <v>55</v>
      </c>
      <c r="T3" s="5" t="n">
        <v>61.6</v>
      </c>
      <c r="U3" s="5"/>
      <c r="V3" s="5"/>
      <c r="W3" s="5" t="n">
        <v>76.7</v>
      </c>
      <c r="X3" s="5" t="n">
        <v>56.4</v>
      </c>
      <c r="Y3" s="5"/>
      <c r="Z3" s="5"/>
      <c r="AA3" s="5" t="n">
        <v>56.2</v>
      </c>
      <c r="AB3" s="5"/>
      <c r="AC3" s="5"/>
      <c r="AD3" s="5"/>
      <c r="AE3" s="5" t="n">
        <v>52.1</v>
      </c>
      <c r="AF3" s="5" t="n">
        <v>66</v>
      </c>
      <c r="AG3" s="5" t="n">
        <v>47.6</v>
      </c>
      <c r="AH3" s="5" t="n">
        <v>43.1</v>
      </c>
      <c r="AI3" s="5"/>
      <c r="AJ3" s="5"/>
      <c r="AK3" s="5" t="n">
        <v>74.95</v>
      </c>
      <c r="AL3" s="5" t="n">
        <v>62.89</v>
      </c>
      <c r="AM3" s="5" t="n">
        <v>69.27</v>
      </c>
      <c r="AN3" s="5"/>
      <c r="AO3" s="5"/>
      <c r="AP3" s="5"/>
      <c r="AQ3" s="5"/>
      <c r="AR3" s="5"/>
      <c r="AS3" s="5" t="n">
        <v>74.8</v>
      </c>
      <c r="AT3" s="6"/>
      <c r="AU3" s="5" t="n">
        <v>71.8</v>
      </c>
      <c r="AV3" s="5"/>
      <c r="AW3" s="5"/>
      <c r="AX3" s="5" t="n">
        <v>69.3</v>
      </c>
      <c r="AY3" s="5"/>
      <c r="AZ3" s="5" t="n">
        <v>44.2</v>
      </c>
      <c r="BA3" s="5"/>
      <c r="BB3" s="5" t="n">
        <v>64</v>
      </c>
      <c r="BC3" s="5" t="n">
        <v>45.5</v>
      </c>
      <c r="BD3" s="5"/>
      <c r="BE3" s="5" t="n">
        <v>47.7</v>
      </c>
      <c r="BF3" s="5" t="n">
        <v>25.16</v>
      </c>
      <c r="BG3" s="5" t="n">
        <v>34.61</v>
      </c>
      <c r="BH3" s="5" t="n">
        <v>51.75</v>
      </c>
      <c r="BI3" s="5"/>
      <c r="BJ3" s="5"/>
      <c r="BK3" s="5"/>
      <c r="BL3" s="5"/>
      <c r="BM3" s="5" t="n">
        <v>34.8</v>
      </c>
      <c r="BN3" s="5"/>
      <c r="BO3" s="5"/>
      <c r="BP3" s="5" t="n">
        <v>24.9</v>
      </c>
      <c r="BQ3" s="5" t="n">
        <v>36.6</v>
      </c>
      <c r="BR3" s="5"/>
      <c r="BS3" s="5" t="n">
        <v>42.9</v>
      </c>
      <c r="BT3" s="5" t="n">
        <v>68</v>
      </c>
      <c r="BU3" s="5" t="n">
        <v>57</v>
      </c>
      <c r="BV3" s="5"/>
      <c r="BW3" s="5" t="n">
        <v>58.5</v>
      </c>
      <c r="BX3" s="5" t="n">
        <v>50.8</v>
      </c>
      <c r="BY3" s="5" t="n">
        <v>53.3</v>
      </c>
      <c r="BZ3" s="5"/>
      <c r="CA3" s="5" t="n">
        <v>28.71</v>
      </c>
      <c r="CB3" s="5" t="n">
        <v>52.78</v>
      </c>
      <c r="CC3" s="5" t="n">
        <v>46.82</v>
      </c>
      <c r="CD3" s="5" t="n">
        <v>29.89</v>
      </c>
      <c r="CE3" s="5"/>
      <c r="CF3" s="5"/>
      <c r="CG3" s="5"/>
      <c r="CH3" s="5"/>
      <c r="CI3" s="5" t="n">
        <v>52</v>
      </c>
      <c r="CJ3" s="5"/>
      <c r="CK3" s="5" t="n">
        <v>56.2</v>
      </c>
      <c r="CL3" s="5" t="n">
        <v>54.9</v>
      </c>
      <c r="CM3" s="5"/>
      <c r="CN3" s="5"/>
    </row>
    <row r="4" s="7" customFormat="true" ht="13" hidden="false" customHeight="false" outlineLevel="0" collapsed="false">
      <c r="A4" s="5" t="n">
        <v>-4</v>
      </c>
      <c r="B4" s="5" t="n">
        <v>86.4</v>
      </c>
      <c r="C4" s="6"/>
      <c r="D4" s="5" t="n">
        <v>97.2</v>
      </c>
      <c r="E4" s="5" t="n">
        <v>100</v>
      </c>
      <c r="F4" s="5" t="n">
        <v>91.9</v>
      </c>
      <c r="G4" s="5" t="n">
        <v>100</v>
      </c>
      <c r="H4" s="5" t="n">
        <v>100</v>
      </c>
      <c r="I4" s="5" t="n">
        <v>27.1</v>
      </c>
      <c r="J4" s="5" t="n">
        <v>51.07</v>
      </c>
      <c r="K4" s="6"/>
      <c r="L4" s="5" t="n">
        <v>37</v>
      </c>
      <c r="M4" s="5" t="n">
        <v>46.1</v>
      </c>
      <c r="N4" s="5"/>
      <c r="O4" s="5"/>
      <c r="P4" s="5" t="n">
        <v>61.1</v>
      </c>
      <c r="Q4" s="5" t="n">
        <v>67.5</v>
      </c>
      <c r="R4" s="5"/>
      <c r="S4" s="5" t="n">
        <v>54</v>
      </c>
      <c r="T4" s="5" t="n">
        <v>63.4</v>
      </c>
      <c r="U4" s="5"/>
      <c r="V4" s="5"/>
      <c r="W4" s="5" t="n">
        <v>60.3</v>
      </c>
      <c r="X4" s="5" t="n">
        <v>56</v>
      </c>
      <c r="Y4" s="5"/>
      <c r="Z4" s="5"/>
      <c r="AA4" s="5" t="n">
        <v>48.8</v>
      </c>
      <c r="AB4" s="5"/>
      <c r="AC4" s="5"/>
      <c r="AD4" s="5"/>
      <c r="AE4" s="5" t="n">
        <v>50.5</v>
      </c>
      <c r="AF4" s="5" t="n">
        <v>60.8</v>
      </c>
      <c r="AG4" s="5" t="n">
        <v>54.3</v>
      </c>
      <c r="AH4" s="5" t="n">
        <v>41.3</v>
      </c>
      <c r="AI4" s="5"/>
      <c r="AJ4" s="5"/>
      <c r="AK4" s="5" t="n">
        <v>81.64</v>
      </c>
      <c r="AL4" s="5" t="n">
        <v>78.46</v>
      </c>
      <c r="AM4" s="5" t="n">
        <v>66.79</v>
      </c>
      <c r="AN4" s="5"/>
      <c r="AO4" s="5"/>
      <c r="AP4" s="5"/>
      <c r="AQ4" s="5"/>
      <c r="AR4" s="5"/>
      <c r="AS4" s="5" t="n">
        <v>68.6</v>
      </c>
      <c r="AT4" s="5" t="n">
        <v>84.7</v>
      </c>
      <c r="AU4" s="5" t="n">
        <v>70.4</v>
      </c>
      <c r="AV4" s="5"/>
      <c r="AW4" s="5"/>
      <c r="AX4" s="5" t="n">
        <v>78.1</v>
      </c>
      <c r="AY4" s="5"/>
      <c r="AZ4" s="5" t="n">
        <v>47.5</v>
      </c>
      <c r="BA4" s="5"/>
      <c r="BB4" s="5" t="n">
        <v>48.1</v>
      </c>
      <c r="BC4" s="5" t="n">
        <v>46.9</v>
      </c>
      <c r="BD4" s="5"/>
      <c r="BE4" s="5" t="n">
        <v>47.8</v>
      </c>
      <c r="BF4" s="5" t="n">
        <v>28.42</v>
      </c>
      <c r="BG4" s="5" t="n">
        <v>33.03</v>
      </c>
      <c r="BH4" s="5" t="n">
        <v>53.23</v>
      </c>
      <c r="BI4" s="5"/>
      <c r="BJ4" s="5"/>
      <c r="BK4" s="5"/>
      <c r="BL4" s="5"/>
      <c r="BM4" s="5" t="n">
        <v>22.6</v>
      </c>
      <c r="BN4" s="5"/>
      <c r="BO4" s="5"/>
      <c r="BP4" s="5" t="n">
        <v>18.7</v>
      </c>
      <c r="BQ4" s="5" t="n">
        <v>36.2</v>
      </c>
      <c r="BR4" s="5"/>
      <c r="BS4" s="5" t="n">
        <v>38.8</v>
      </c>
      <c r="BT4" s="5" t="n">
        <v>64.7</v>
      </c>
      <c r="BU4" s="5" t="n">
        <v>57.3</v>
      </c>
      <c r="BV4" s="5"/>
      <c r="BW4" s="5" t="n">
        <v>54.6</v>
      </c>
      <c r="BX4" s="5" t="n">
        <v>58</v>
      </c>
      <c r="BY4" s="5" t="n">
        <v>51.1</v>
      </c>
      <c r="BZ4" s="5"/>
      <c r="CA4" s="5" t="n">
        <v>26.93</v>
      </c>
      <c r="CB4" s="5" t="n">
        <v>51.41</v>
      </c>
      <c r="CC4" s="5" t="n">
        <v>49.3</v>
      </c>
      <c r="CD4" s="5" t="n">
        <v>31.35</v>
      </c>
      <c r="CE4" s="5"/>
      <c r="CF4" s="5"/>
      <c r="CG4" s="5"/>
      <c r="CH4" s="5"/>
      <c r="CI4" s="5" t="n">
        <v>54.1</v>
      </c>
      <c r="CJ4" s="5"/>
      <c r="CK4" s="5" t="n">
        <v>53.3</v>
      </c>
      <c r="CL4" s="5" t="n">
        <v>63.4</v>
      </c>
      <c r="CM4" s="5"/>
      <c r="CN4" s="5"/>
    </row>
    <row r="5" s="7" customFormat="true" ht="13" hidden="false" customHeight="false" outlineLevel="0" collapsed="false">
      <c r="A5" s="5" t="n">
        <v>-5</v>
      </c>
      <c r="B5" s="5" t="n">
        <v>77.9</v>
      </c>
      <c r="C5" s="6"/>
      <c r="D5" s="5" t="n">
        <v>100</v>
      </c>
      <c r="E5" s="5" t="n">
        <v>96.3</v>
      </c>
      <c r="F5" s="5" t="n">
        <v>100</v>
      </c>
      <c r="G5" s="5" t="n">
        <v>99.1</v>
      </c>
      <c r="H5" s="5" t="n">
        <v>97.2</v>
      </c>
      <c r="I5" s="5" t="n">
        <v>15.5</v>
      </c>
      <c r="J5" s="5" t="n">
        <v>41</v>
      </c>
      <c r="K5" s="6"/>
      <c r="L5" s="5" t="n">
        <v>29.2</v>
      </c>
      <c r="M5" s="5" t="n">
        <v>42.8</v>
      </c>
      <c r="N5" s="5"/>
      <c r="O5" s="5"/>
      <c r="P5" s="5" t="n">
        <v>54.4</v>
      </c>
      <c r="Q5" s="5" t="n">
        <v>73.3</v>
      </c>
      <c r="R5" s="5"/>
      <c r="S5" s="5" t="n">
        <v>59.8</v>
      </c>
      <c r="T5" s="5" t="n">
        <v>71.8</v>
      </c>
      <c r="U5" s="5"/>
      <c r="V5" s="5"/>
      <c r="W5" s="5" t="n">
        <v>63.7</v>
      </c>
      <c r="X5" s="5" t="n">
        <v>55.2</v>
      </c>
      <c r="Y5" s="5"/>
      <c r="Z5" s="5"/>
      <c r="AA5" s="5" t="n">
        <v>59.4</v>
      </c>
      <c r="AB5" s="5"/>
      <c r="AC5" s="5"/>
      <c r="AD5" s="5"/>
      <c r="AE5" s="5" t="n">
        <v>40</v>
      </c>
      <c r="AF5" s="5" t="n">
        <v>45.3</v>
      </c>
      <c r="AG5" s="5" t="n">
        <v>39</v>
      </c>
      <c r="AH5" s="5" t="n">
        <v>38.7</v>
      </c>
      <c r="AI5" s="5"/>
      <c r="AJ5" s="5"/>
      <c r="AK5" s="5" t="n">
        <v>88.8</v>
      </c>
      <c r="AL5" s="5" t="n">
        <v>77.81</v>
      </c>
      <c r="AM5" s="5" t="n">
        <v>61.23</v>
      </c>
      <c r="AN5" s="5"/>
      <c r="AO5" s="5"/>
      <c r="AP5" s="5"/>
      <c r="AQ5" s="5"/>
      <c r="AR5" s="5"/>
      <c r="AS5" s="5" t="n">
        <v>65.8</v>
      </c>
      <c r="AT5" s="5" t="n">
        <v>77.8</v>
      </c>
      <c r="AU5" s="5" t="n">
        <v>69.5</v>
      </c>
      <c r="AV5" s="5"/>
      <c r="AW5" s="5"/>
      <c r="AX5" s="5" t="n">
        <v>66</v>
      </c>
      <c r="AY5" s="5"/>
      <c r="AZ5" s="5" t="n">
        <v>46.9</v>
      </c>
      <c r="BA5" s="5"/>
      <c r="BB5" s="5" t="n">
        <v>48.7</v>
      </c>
      <c r="BC5" s="5" t="n">
        <v>44</v>
      </c>
      <c r="BD5" s="5"/>
      <c r="BE5" s="5" t="n">
        <v>34.3</v>
      </c>
      <c r="BF5" s="5" t="n">
        <v>12.54</v>
      </c>
      <c r="BG5" s="5" t="n">
        <v>11.26</v>
      </c>
      <c r="BH5" s="5" t="n">
        <v>30.08</v>
      </c>
      <c r="BI5" s="5"/>
      <c r="BJ5" s="5"/>
      <c r="BK5" s="5"/>
      <c r="BL5" s="5"/>
      <c r="BM5" s="6"/>
      <c r="BN5" s="5"/>
      <c r="BO5" s="5"/>
      <c r="BP5" s="5" t="n">
        <v>12.2</v>
      </c>
      <c r="BQ5" s="5" t="n">
        <v>24</v>
      </c>
      <c r="BR5" s="5"/>
      <c r="BS5" s="5" t="n">
        <v>21.3</v>
      </c>
      <c r="BT5" s="5" t="n">
        <v>39.5</v>
      </c>
      <c r="BU5" s="5" t="n">
        <v>59.4</v>
      </c>
      <c r="BV5" s="5"/>
      <c r="BW5" s="5" t="n">
        <v>49.3</v>
      </c>
      <c r="BX5" s="5" t="n">
        <v>42.7</v>
      </c>
      <c r="BY5" s="5" t="n">
        <v>48.2</v>
      </c>
      <c r="BZ5" s="5"/>
      <c r="CA5" s="5" t="n">
        <v>15.07</v>
      </c>
      <c r="CB5" s="5" t="n">
        <v>23.25</v>
      </c>
      <c r="CC5" s="5" t="n">
        <v>25.67</v>
      </c>
      <c r="CD5" s="5" t="n">
        <v>25.25</v>
      </c>
      <c r="CE5" s="5"/>
      <c r="CF5" s="5"/>
      <c r="CG5" s="5"/>
      <c r="CH5" s="5"/>
      <c r="CI5" s="5" t="n">
        <v>53.3</v>
      </c>
      <c r="CJ5" s="5"/>
      <c r="CK5" s="5" t="n">
        <v>47.8</v>
      </c>
      <c r="CL5" s="5" t="n">
        <v>48.8</v>
      </c>
      <c r="CM5" s="5"/>
      <c r="CN5" s="5"/>
    </row>
    <row r="6" s="7" customFormat="true" ht="13" hidden="false" customHeight="false" outlineLevel="0" collapsed="false">
      <c r="A6" s="5" t="n">
        <v>-6</v>
      </c>
      <c r="B6" s="5" t="n">
        <v>50.2</v>
      </c>
      <c r="C6" s="6"/>
      <c r="D6" s="5" t="n">
        <v>83.2</v>
      </c>
      <c r="E6" s="5" t="n">
        <v>87.6</v>
      </c>
      <c r="F6" s="5" t="n">
        <v>77.5</v>
      </c>
      <c r="G6" s="5" t="n">
        <v>76.8</v>
      </c>
      <c r="H6" s="5" t="n">
        <v>72.9</v>
      </c>
      <c r="I6" s="6"/>
      <c r="J6" s="5" t="n">
        <v>12.72</v>
      </c>
      <c r="K6" s="6"/>
      <c r="L6" s="5" t="n">
        <v>9.3</v>
      </c>
      <c r="M6" s="5" t="n">
        <v>12.6</v>
      </c>
      <c r="N6" s="5"/>
      <c r="O6" s="5"/>
      <c r="P6" s="5" t="n">
        <v>35.7</v>
      </c>
      <c r="Q6" s="5" t="n">
        <v>56.1</v>
      </c>
      <c r="R6" s="5"/>
      <c r="S6" s="5" t="n">
        <v>48.9</v>
      </c>
      <c r="T6" s="5" t="n">
        <v>58.7</v>
      </c>
      <c r="U6" s="5"/>
      <c r="V6" s="5"/>
      <c r="W6" s="5" t="n">
        <v>42.5</v>
      </c>
      <c r="X6" s="5" t="n">
        <v>38.2</v>
      </c>
      <c r="Y6" s="5"/>
      <c r="Z6" s="5"/>
      <c r="AA6" s="5" t="n">
        <v>42</v>
      </c>
      <c r="AB6" s="5"/>
      <c r="AC6" s="5"/>
      <c r="AD6" s="5"/>
      <c r="AE6" s="5" t="n">
        <v>17.7</v>
      </c>
      <c r="AF6" s="5" t="n">
        <v>26.4</v>
      </c>
      <c r="AG6" s="5" t="n">
        <v>22</v>
      </c>
      <c r="AH6" s="5" t="n">
        <v>14.7</v>
      </c>
      <c r="AI6" s="5"/>
      <c r="AJ6" s="5"/>
      <c r="AK6" s="5" t="n">
        <v>71.62</v>
      </c>
      <c r="AL6" s="5" t="n">
        <v>62.03</v>
      </c>
      <c r="AM6" s="5" t="n">
        <v>43.23</v>
      </c>
      <c r="AN6" s="5"/>
      <c r="AO6" s="5"/>
      <c r="AP6" s="5"/>
      <c r="AQ6" s="5"/>
      <c r="AR6" s="5"/>
      <c r="AS6" s="5" t="n">
        <v>49</v>
      </c>
      <c r="AT6" s="5" t="n">
        <v>55.9</v>
      </c>
      <c r="AU6" s="5" t="n">
        <v>47.9</v>
      </c>
      <c r="AV6" s="5"/>
      <c r="AW6" s="5"/>
      <c r="AX6" s="5" t="n">
        <v>49.8</v>
      </c>
      <c r="AY6" s="5"/>
      <c r="AZ6" s="5" t="n">
        <v>18.5</v>
      </c>
      <c r="BA6" s="5"/>
      <c r="BB6" s="5" t="n">
        <v>22.6</v>
      </c>
      <c r="BC6" s="5" t="n">
        <v>21.5</v>
      </c>
      <c r="BD6" s="5"/>
      <c r="BE6" s="5" t="n">
        <v>10.6</v>
      </c>
      <c r="BF6" s="5" t="n">
        <v>1.8</v>
      </c>
      <c r="BG6" s="5" t="n">
        <v>6.68</v>
      </c>
      <c r="BH6" s="5" t="n">
        <v>10.03</v>
      </c>
      <c r="BI6" s="5"/>
      <c r="BJ6" s="5"/>
      <c r="BK6" s="5"/>
      <c r="BL6" s="5"/>
      <c r="BM6" s="5" t="n">
        <v>8.6</v>
      </c>
      <c r="BN6" s="5"/>
      <c r="BO6" s="5"/>
      <c r="BP6" s="5" t="n">
        <v>8.1</v>
      </c>
      <c r="BQ6" s="5" t="n">
        <v>5.7</v>
      </c>
      <c r="BR6" s="5"/>
      <c r="BS6" s="5" t="n">
        <v>6.4</v>
      </c>
      <c r="BT6" s="5" t="n">
        <v>19.2</v>
      </c>
      <c r="BU6" s="5" t="n">
        <v>34.4</v>
      </c>
      <c r="BV6" s="5"/>
      <c r="BW6" s="5" t="n">
        <v>30.3</v>
      </c>
      <c r="BX6" s="5" t="n">
        <v>33.9</v>
      </c>
      <c r="BY6" s="5" t="n">
        <v>27.9</v>
      </c>
      <c r="BZ6" s="5"/>
      <c r="CA6" s="5" t="n">
        <v>2.72</v>
      </c>
      <c r="CB6" s="5" t="n">
        <v>5.87</v>
      </c>
      <c r="CC6" s="5" t="n">
        <v>6.55</v>
      </c>
      <c r="CD6" s="5" t="n">
        <v>13.51</v>
      </c>
      <c r="CE6" s="5"/>
      <c r="CF6" s="5"/>
      <c r="CG6" s="5"/>
      <c r="CH6" s="5"/>
      <c r="CI6" s="5" t="n">
        <v>29.3</v>
      </c>
      <c r="CJ6" s="5"/>
      <c r="CK6" s="5" t="n">
        <v>25.6</v>
      </c>
      <c r="CL6" s="5" t="n">
        <v>31</v>
      </c>
      <c r="CM6" s="5"/>
      <c r="CN6" s="5"/>
    </row>
    <row r="7" s="7" customFormat="true" ht="13" hidden="false" customHeight="false" outlineLevel="0" collapsed="false">
      <c r="A7" s="5" t="n">
        <v>-7</v>
      </c>
      <c r="B7" s="5" t="n">
        <v>39.8</v>
      </c>
      <c r="C7" s="6"/>
      <c r="D7" s="5" t="n">
        <v>48.7</v>
      </c>
      <c r="E7" s="5" t="n">
        <v>52.7</v>
      </c>
      <c r="F7" s="5" t="n">
        <v>46.7</v>
      </c>
      <c r="G7" s="5" t="n">
        <v>42.2</v>
      </c>
      <c r="H7" s="5" t="n">
        <v>33</v>
      </c>
      <c r="I7" s="5" t="n">
        <v>10.2</v>
      </c>
      <c r="J7" s="5" t="n">
        <v>0.59</v>
      </c>
      <c r="K7" s="6"/>
      <c r="L7" s="5" t="n">
        <v>4.7</v>
      </c>
      <c r="M7" s="5" t="n">
        <v>9.3</v>
      </c>
      <c r="N7" s="5"/>
      <c r="O7" s="5"/>
      <c r="P7" s="5" t="n">
        <v>32.6</v>
      </c>
      <c r="Q7" s="5" t="n">
        <v>38</v>
      </c>
      <c r="R7" s="5"/>
      <c r="S7" s="5" t="n">
        <v>27.6</v>
      </c>
      <c r="T7" s="5" t="n">
        <v>36.5</v>
      </c>
      <c r="U7" s="5"/>
      <c r="V7" s="5"/>
      <c r="W7" s="5" t="n">
        <v>29</v>
      </c>
      <c r="X7" s="5" t="n">
        <v>23.2</v>
      </c>
      <c r="Y7" s="5"/>
      <c r="Z7" s="5"/>
      <c r="AA7" s="5" t="n">
        <v>21.7</v>
      </c>
      <c r="AB7" s="5"/>
      <c r="AC7" s="5"/>
      <c r="AD7" s="5"/>
      <c r="AE7" s="5" t="n">
        <v>3.2</v>
      </c>
      <c r="AF7" s="5" t="n">
        <v>12.9</v>
      </c>
      <c r="AG7" s="5" t="n">
        <v>3</v>
      </c>
      <c r="AH7" s="5" t="n">
        <v>7.8</v>
      </c>
      <c r="AI7" s="5"/>
      <c r="AJ7" s="5"/>
      <c r="AK7" s="5" t="n">
        <v>38.23</v>
      </c>
      <c r="AL7" s="5" t="n">
        <v>25.82</v>
      </c>
      <c r="AM7" s="5" t="n">
        <v>15.85</v>
      </c>
      <c r="AN7" s="5"/>
      <c r="AO7" s="5"/>
      <c r="AP7" s="5"/>
      <c r="AQ7" s="5"/>
      <c r="AR7" s="5"/>
      <c r="AS7" s="5" t="n">
        <v>20.1</v>
      </c>
      <c r="AT7" s="5" t="n">
        <v>28.8</v>
      </c>
      <c r="AU7" s="5" t="n">
        <v>18.4</v>
      </c>
      <c r="AV7" s="5"/>
      <c r="AW7" s="5"/>
      <c r="AX7" s="5" t="n">
        <v>13.8</v>
      </c>
      <c r="AY7" s="5"/>
      <c r="AZ7" s="5" t="n">
        <v>10.4</v>
      </c>
      <c r="BA7" s="5"/>
      <c r="BB7" s="5" t="n">
        <v>6.6</v>
      </c>
      <c r="BC7" s="5" t="n">
        <v>6</v>
      </c>
      <c r="BD7" s="5"/>
      <c r="BE7" s="5" t="n">
        <v>5.1</v>
      </c>
      <c r="BF7" s="5" t="n">
        <v>1.22</v>
      </c>
      <c r="BG7" s="5"/>
      <c r="BH7" s="5" t="n">
        <v>3.08</v>
      </c>
      <c r="BI7" s="5"/>
      <c r="BJ7" s="5"/>
      <c r="BK7" s="5"/>
      <c r="BL7" s="5"/>
      <c r="BM7" s="5" t="n">
        <v>7.6</v>
      </c>
      <c r="BN7" s="5"/>
      <c r="BO7" s="5"/>
      <c r="BP7" s="5" t="n">
        <v>7.5</v>
      </c>
      <c r="BQ7" s="5" t="n">
        <v>5.1</v>
      </c>
      <c r="BR7" s="5"/>
      <c r="BS7" s="5" t="n">
        <v>5.2</v>
      </c>
      <c r="BT7" s="5" t="n">
        <v>14.7</v>
      </c>
      <c r="BU7" s="5" t="n">
        <v>14.5</v>
      </c>
      <c r="BV7" s="5"/>
      <c r="BW7" s="5" t="n">
        <v>13.7</v>
      </c>
      <c r="BX7" s="5" t="n">
        <v>12.5</v>
      </c>
      <c r="BY7" s="5" t="n">
        <v>11.3</v>
      </c>
      <c r="BZ7" s="5"/>
      <c r="CA7" s="5" t="n">
        <v>1.2</v>
      </c>
      <c r="CB7" s="5"/>
      <c r="CC7" s="5" t="n">
        <v>1.51</v>
      </c>
      <c r="CD7" s="5" t="n">
        <v>8.69</v>
      </c>
      <c r="CE7" s="5"/>
      <c r="CF7" s="5"/>
      <c r="CG7" s="5"/>
      <c r="CH7" s="5"/>
      <c r="CI7" s="5" t="n">
        <v>12.2</v>
      </c>
      <c r="CJ7" s="5"/>
      <c r="CK7" s="5" t="n">
        <v>5.3</v>
      </c>
      <c r="CL7" s="5" t="n">
        <v>12</v>
      </c>
      <c r="CM7" s="5"/>
      <c r="CN7" s="5"/>
    </row>
    <row r="8" s="7" customFormat="true" ht="13" hidden="false" customHeight="false" outlineLevel="0" collapsed="false">
      <c r="A8" s="5" t="n">
        <v>-8</v>
      </c>
      <c r="B8" s="5" t="n">
        <v>23.9</v>
      </c>
      <c r="C8" s="6"/>
      <c r="D8" s="5" t="n">
        <v>31.2</v>
      </c>
      <c r="E8" s="5" t="n">
        <v>35.2</v>
      </c>
      <c r="F8" s="5" t="n">
        <v>40.6</v>
      </c>
      <c r="G8" s="5" t="n">
        <v>36.4</v>
      </c>
      <c r="H8" s="5" t="n">
        <v>21.7</v>
      </c>
      <c r="I8" s="5" t="n">
        <v>6</v>
      </c>
      <c r="J8" s="5" t="n">
        <v>2.04</v>
      </c>
      <c r="K8" s="6"/>
      <c r="L8" s="5" t="n">
        <v>4.6</v>
      </c>
      <c r="M8" s="5" t="n">
        <v>9.1</v>
      </c>
      <c r="N8" s="5"/>
      <c r="O8" s="5"/>
      <c r="P8" s="5" t="n">
        <v>20.4</v>
      </c>
      <c r="Q8" s="5" t="n">
        <v>30.5</v>
      </c>
      <c r="R8" s="5"/>
      <c r="S8" s="5" t="n">
        <v>24.5</v>
      </c>
      <c r="T8" s="5" t="n">
        <v>37.8</v>
      </c>
      <c r="U8" s="5"/>
      <c r="V8" s="5"/>
      <c r="W8" s="5" t="n">
        <v>17.2</v>
      </c>
      <c r="X8" s="5" t="n">
        <v>23.1</v>
      </c>
      <c r="Y8" s="5"/>
      <c r="Z8" s="5"/>
      <c r="AA8" s="5" t="n">
        <v>16.5</v>
      </c>
      <c r="AB8" s="5"/>
      <c r="AC8" s="5"/>
      <c r="AD8" s="5"/>
      <c r="AE8" s="5" t="n">
        <v>9.4</v>
      </c>
      <c r="AF8" s="5" t="n">
        <v>10.5</v>
      </c>
      <c r="AG8" s="5" t="n">
        <v>6.5</v>
      </c>
      <c r="AH8" s="5" t="n">
        <v>4.5</v>
      </c>
      <c r="AI8" s="5"/>
      <c r="AJ8" s="5"/>
      <c r="AK8" s="5" t="n">
        <v>24.52</v>
      </c>
      <c r="AL8" s="5" t="n">
        <v>15.56</v>
      </c>
      <c r="AM8" s="5" t="n">
        <v>10.62</v>
      </c>
      <c r="AN8" s="5"/>
      <c r="AO8" s="5"/>
      <c r="AP8" s="5"/>
      <c r="AQ8" s="5"/>
      <c r="AR8" s="5"/>
      <c r="AS8" s="5" t="n">
        <v>21.4</v>
      </c>
      <c r="AT8" s="5" t="n">
        <v>12.2</v>
      </c>
      <c r="AU8" s="5" t="n">
        <v>14.7</v>
      </c>
      <c r="AV8" s="5"/>
      <c r="AW8" s="5"/>
      <c r="AX8" s="5" t="n">
        <v>12</v>
      </c>
      <c r="AY8" s="5"/>
      <c r="AZ8" s="5" t="n">
        <v>8.7</v>
      </c>
      <c r="BA8" s="5"/>
      <c r="BB8" s="5" t="n">
        <v>7.8</v>
      </c>
      <c r="BC8" s="5" t="n">
        <v>8.4</v>
      </c>
      <c r="BD8" s="5"/>
      <c r="BE8" s="5" t="n">
        <v>5.6</v>
      </c>
      <c r="BF8" s="5" t="n">
        <v>0.8</v>
      </c>
      <c r="BG8" s="5" t="n">
        <v>4.24</v>
      </c>
      <c r="BH8" s="5" t="n">
        <v>6.76</v>
      </c>
      <c r="BI8" s="5"/>
      <c r="BJ8" s="5"/>
      <c r="BK8" s="5"/>
      <c r="BL8" s="5"/>
      <c r="BM8" s="5" t="n">
        <v>4.7</v>
      </c>
      <c r="BN8" s="5"/>
      <c r="BO8" s="5"/>
      <c r="BP8" s="5" t="n">
        <v>4.9</v>
      </c>
      <c r="BQ8" s="5" t="n">
        <v>6.4</v>
      </c>
      <c r="BR8" s="5"/>
      <c r="BS8" s="5" t="n">
        <v>5</v>
      </c>
      <c r="BT8" s="5" t="n">
        <v>11.8</v>
      </c>
      <c r="BU8" s="5" t="n">
        <v>12.6</v>
      </c>
      <c r="BV8" s="5"/>
      <c r="BW8" s="5" t="n">
        <v>9</v>
      </c>
      <c r="BX8" s="5" t="n">
        <v>12.5</v>
      </c>
      <c r="BY8" s="5" t="n">
        <v>9.5</v>
      </c>
      <c r="BZ8" s="5"/>
      <c r="CA8" s="5" t="n">
        <v>0.74</v>
      </c>
      <c r="CB8" s="5" t="n">
        <v>4.63</v>
      </c>
      <c r="CC8" s="5" t="n">
        <v>2.32</v>
      </c>
      <c r="CD8" s="5" t="n">
        <v>8.32</v>
      </c>
      <c r="CE8" s="5"/>
      <c r="CF8" s="5"/>
      <c r="CG8" s="5"/>
      <c r="CH8" s="5"/>
      <c r="CI8" s="5" t="n">
        <v>10.7</v>
      </c>
      <c r="CJ8" s="5"/>
      <c r="CK8" s="5" t="n">
        <v>4.6</v>
      </c>
      <c r="CL8" s="5" t="n">
        <v>12.8</v>
      </c>
      <c r="CM8" s="5"/>
      <c r="CN8" s="5"/>
    </row>
    <row r="9" s="7" customFormat="true" ht="13" hidden="false" customHeight="false" outlineLevel="0" collapsed="false">
      <c r="A9" s="5" t="n">
        <v>-9</v>
      </c>
      <c r="B9" s="5" t="n">
        <v>22.2</v>
      </c>
      <c r="C9" s="6"/>
      <c r="D9" s="5" t="n">
        <v>25</v>
      </c>
      <c r="E9" s="5" t="n">
        <v>39.9</v>
      </c>
      <c r="F9" s="5" t="n">
        <v>34.6</v>
      </c>
      <c r="G9" s="5" t="n">
        <v>30.8</v>
      </c>
      <c r="H9" s="5" t="n">
        <v>22.7</v>
      </c>
      <c r="I9" s="5" t="n">
        <v>5.4</v>
      </c>
      <c r="J9" s="5" t="n">
        <v>5.68</v>
      </c>
      <c r="K9" s="6"/>
      <c r="L9" s="5" t="n">
        <v>4.3</v>
      </c>
      <c r="M9" s="5" t="n">
        <v>11</v>
      </c>
      <c r="N9" s="5"/>
      <c r="O9" s="5"/>
      <c r="P9" s="5" t="n">
        <v>15.9</v>
      </c>
      <c r="Q9" s="5" t="n">
        <v>40.4</v>
      </c>
      <c r="R9" s="5"/>
      <c r="S9" s="5" t="n">
        <v>20.2</v>
      </c>
      <c r="T9" s="5" t="n">
        <v>40.2</v>
      </c>
      <c r="U9" s="5"/>
      <c r="V9" s="5"/>
      <c r="W9" s="5" t="n">
        <v>16.7</v>
      </c>
      <c r="X9" s="5" t="n">
        <v>20</v>
      </c>
      <c r="Y9" s="5"/>
      <c r="Z9" s="5"/>
      <c r="AA9" s="5"/>
      <c r="AB9" s="5"/>
      <c r="AC9" s="5"/>
      <c r="AD9" s="5"/>
      <c r="AE9" s="5" t="n">
        <v>3.5</v>
      </c>
      <c r="AF9" s="5" t="n">
        <v>12.3</v>
      </c>
      <c r="AG9" s="5" t="n">
        <v>4.2</v>
      </c>
      <c r="AH9" s="5" t="n">
        <v>6.7</v>
      </c>
      <c r="AI9" s="5"/>
      <c r="AJ9" s="5"/>
      <c r="AK9" s="5" t="n">
        <v>22.97</v>
      </c>
      <c r="AL9" s="5" t="n">
        <v>19.4</v>
      </c>
      <c r="AM9" s="5" t="n">
        <v>9.5</v>
      </c>
      <c r="AN9" s="5"/>
      <c r="AO9" s="5"/>
      <c r="AP9" s="5"/>
      <c r="AQ9" s="5"/>
      <c r="AR9" s="5"/>
      <c r="AS9" s="5" t="n">
        <v>21.6</v>
      </c>
      <c r="AT9" s="5" t="n">
        <v>20.3</v>
      </c>
      <c r="AU9" s="6"/>
      <c r="AV9" s="5"/>
      <c r="AW9" s="5"/>
      <c r="AX9" s="5" t="n">
        <v>11.5</v>
      </c>
      <c r="AY9" s="5"/>
      <c r="AZ9" s="5" t="n">
        <v>8.8</v>
      </c>
      <c r="BA9" s="5"/>
      <c r="BB9" s="5" t="n">
        <v>8.5</v>
      </c>
      <c r="BC9" s="5" t="n">
        <v>10.7</v>
      </c>
      <c r="BD9" s="5"/>
      <c r="BE9" s="5" t="n">
        <v>5.9</v>
      </c>
      <c r="BF9" s="5" t="n">
        <v>0.69</v>
      </c>
      <c r="BH9" s="5" t="n">
        <v>5.01</v>
      </c>
      <c r="BI9" s="5"/>
      <c r="BJ9" s="5"/>
      <c r="BK9" s="5"/>
      <c r="BL9" s="5"/>
      <c r="BM9" s="5" t="n">
        <v>6.7</v>
      </c>
      <c r="BN9" s="5"/>
      <c r="BO9" s="5"/>
      <c r="BP9" s="5" t="n">
        <v>4</v>
      </c>
      <c r="BQ9" s="5" t="n">
        <v>0.9</v>
      </c>
      <c r="BR9" s="5"/>
      <c r="BS9" s="5" t="n">
        <v>6.4</v>
      </c>
      <c r="BT9" s="5" t="n">
        <v>13.3</v>
      </c>
      <c r="BU9" s="5" t="n">
        <v>12.5</v>
      </c>
      <c r="BV9" s="5"/>
      <c r="BW9" s="5" t="n">
        <v>9</v>
      </c>
      <c r="BX9" s="5"/>
      <c r="BY9" s="5" t="n">
        <v>8.6</v>
      </c>
      <c r="BZ9" s="5"/>
      <c r="CA9" s="5" t="n">
        <v>0.95</v>
      </c>
      <c r="CB9" s="5" t="n">
        <v>3.74</v>
      </c>
      <c r="CC9" s="5" t="n">
        <v>3.42</v>
      </c>
      <c r="CD9" s="5" t="n">
        <v>9.17</v>
      </c>
      <c r="CE9" s="5"/>
      <c r="CF9" s="5"/>
      <c r="CG9" s="5"/>
      <c r="CH9" s="5"/>
      <c r="CI9" s="5" t="n">
        <v>9.4</v>
      </c>
      <c r="CJ9" s="5"/>
      <c r="CK9" s="5" t="n">
        <v>7.6</v>
      </c>
      <c r="CL9" s="5"/>
      <c r="CM9" s="5"/>
      <c r="CN9" s="5"/>
    </row>
    <row r="10" s="7" customFormat="true" ht="13" hidden="false" customHeight="false" outlineLevel="0" collapsed="false">
      <c r="A10" s="5" t="n">
        <v>-12</v>
      </c>
      <c r="B10" s="5" t="n">
        <v>15</v>
      </c>
      <c r="C10" s="6"/>
      <c r="D10" s="5" t="n">
        <v>35.2</v>
      </c>
      <c r="E10" s="5" t="n">
        <v>31.6</v>
      </c>
      <c r="F10" s="5" t="n">
        <v>42.1</v>
      </c>
      <c r="G10" s="5" t="n">
        <v>33.4</v>
      </c>
      <c r="H10" s="5" t="n">
        <v>18.5</v>
      </c>
      <c r="I10" s="5" t="n">
        <v>7</v>
      </c>
      <c r="J10" s="5" t="n">
        <v>8.37</v>
      </c>
      <c r="K10" s="6"/>
      <c r="L10" s="5" t="n">
        <v>8.2</v>
      </c>
      <c r="M10" s="6"/>
      <c r="N10" s="5"/>
      <c r="O10" s="5"/>
      <c r="P10" s="5" t="n">
        <v>21.2</v>
      </c>
      <c r="Q10" s="5" t="n">
        <v>38.5</v>
      </c>
      <c r="R10" s="5"/>
      <c r="S10" s="5" t="n">
        <v>30.8</v>
      </c>
      <c r="T10" s="6"/>
      <c r="U10" s="5"/>
      <c r="V10" s="5"/>
      <c r="W10" s="5" t="n">
        <v>15.1</v>
      </c>
      <c r="X10" s="5" t="n">
        <v>18.6</v>
      </c>
      <c r="Y10" s="5"/>
      <c r="Z10" s="5"/>
      <c r="AA10" s="5" t="n">
        <v>23.5</v>
      </c>
      <c r="AB10" s="5"/>
      <c r="AC10" s="5"/>
      <c r="AD10" s="5"/>
      <c r="AE10" s="5" t="n">
        <v>10.8</v>
      </c>
      <c r="AF10" s="5" t="n">
        <v>11.3</v>
      </c>
      <c r="AG10" s="5" t="n">
        <v>9.4</v>
      </c>
      <c r="AH10" s="6"/>
      <c r="AI10" s="5"/>
      <c r="AJ10" s="5"/>
      <c r="AK10" s="5" t="n">
        <v>25.63</v>
      </c>
      <c r="AL10" s="5" t="n">
        <v>14.76</v>
      </c>
      <c r="AM10" s="5" t="n">
        <v>8.72</v>
      </c>
      <c r="AN10" s="5"/>
      <c r="AO10" s="5"/>
      <c r="AP10" s="5"/>
      <c r="AQ10" s="5"/>
      <c r="AR10" s="5"/>
      <c r="AS10" s="5" t="n">
        <v>18.1</v>
      </c>
      <c r="AT10" s="5" t="n">
        <v>20</v>
      </c>
      <c r="AU10" s="5" t="n">
        <v>15.8</v>
      </c>
      <c r="AV10" s="5"/>
      <c r="AW10" s="5"/>
      <c r="AX10" s="5" t="n">
        <v>14.1</v>
      </c>
      <c r="AY10" s="5"/>
      <c r="AZ10" s="5" t="n">
        <v>4.5</v>
      </c>
      <c r="BA10" s="5"/>
      <c r="BB10" s="5" t="n">
        <v>8.9</v>
      </c>
      <c r="BC10" s="5" t="n">
        <v>25.3</v>
      </c>
      <c r="BD10" s="5"/>
      <c r="BE10" s="5" t="n">
        <v>6.2</v>
      </c>
      <c r="BF10" s="5" t="n">
        <v>12.19</v>
      </c>
      <c r="BG10" s="5" t="n">
        <v>3.43</v>
      </c>
      <c r="BH10" s="5" t="n">
        <v>5.9</v>
      </c>
      <c r="BI10" s="5"/>
      <c r="BJ10" s="5"/>
      <c r="BK10" s="5"/>
      <c r="BL10" s="5"/>
      <c r="BM10" s="5" t="n">
        <v>7.4</v>
      </c>
      <c r="BN10" s="5"/>
      <c r="BO10" s="5"/>
      <c r="BP10" s="5" t="n">
        <v>5.7</v>
      </c>
      <c r="BQ10" s="5" t="n">
        <v>12.9</v>
      </c>
      <c r="BR10" s="5"/>
      <c r="BS10" s="5" t="n">
        <v>6.4</v>
      </c>
      <c r="BT10" s="5" t="n">
        <v>11.1</v>
      </c>
      <c r="BU10" s="5" t="n">
        <v>10.2</v>
      </c>
      <c r="BV10" s="5"/>
      <c r="BW10" s="5" t="n">
        <v>12.5</v>
      </c>
      <c r="BX10" s="5" t="n">
        <v>8.3</v>
      </c>
      <c r="BY10" s="5" t="n">
        <v>9.8</v>
      </c>
      <c r="BZ10" s="5"/>
      <c r="CA10" s="5" t="n">
        <v>8.43</v>
      </c>
      <c r="CB10" s="5"/>
      <c r="CC10" s="5" t="n">
        <v>5.87</v>
      </c>
      <c r="CD10" s="5" t="n">
        <v>11.26</v>
      </c>
      <c r="CE10" s="5"/>
      <c r="CF10" s="5"/>
      <c r="CG10" s="5"/>
      <c r="CH10" s="5"/>
      <c r="CI10" s="5" t="n">
        <v>11.2</v>
      </c>
      <c r="CJ10" s="5"/>
      <c r="CK10" s="5" t="n">
        <v>11.2</v>
      </c>
      <c r="CL10" s="5" t="n">
        <v>10.9</v>
      </c>
      <c r="CM10" s="5"/>
      <c r="CN10" s="5"/>
    </row>
    <row r="12" customFormat="false" ht="13" hidden="false" customHeight="false" outlineLevel="0" collapsed="false">
      <c r="A12" s="8" t="s">
        <v>6</v>
      </c>
      <c r="B12" s="1" t="n">
        <f aca="false">COUNT(B10:H10)</f>
        <v>6</v>
      </c>
      <c r="I12" s="1" t="n">
        <f aca="false">COUNT(I9:O9)</f>
        <v>4</v>
      </c>
      <c r="P12" s="1" t="n">
        <f aca="false">COUNT(P9:V9)</f>
        <v>4</v>
      </c>
      <c r="W12" s="1" t="n">
        <f aca="false">COUNT(W10:AC10)</f>
        <v>3</v>
      </c>
      <c r="AD12" s="1" t="n">
        <f aca="false">COUNT(AD9:AJ9)</f>
        <v>4</v>
      </c>
      <c r="AK12" s="1" t="n">
        <f aca="false">COUNT(AK10:AQ10)</f>
        <v>3</v>
      </c>
      <c r="AR12" s="1" t="n">
        <f aca="false">COUNT(AR10:AX10)</f>
        <v>4</v>
      </c>
      <c r="AY12" s="1" t="n">
        <f aca="false">COUNT(AY10:BE10)</f>
        <v>4</v>
      </c>
      <c r="BF12" s="1" t="n">
        <f aca="false">COUNT(BF10:BL10)</f>
        <v>3</v>
      </c>
      <c r="BM12" s="1" t="n">
        <f aca="false">COUNT(BM10:BS10)</f>
        <v>4</v>
      </c>
      <c r="BT12" s="1" t="n">
        <f aca="false">COUNT(BT10:BZ10)</f>
        <v>5</v>
      </c>
      <c r="CA12" s="1" t="n">
        <f aca="false">COUNT(CA9:CG9)</f>
        <v>4</v>
      </c>
      <c r="CH12" s="1" t="n">
        <f aca="false">COUNT(CH10:CN10)</f>
        <v>3</v>
      </c>
    </row>
  </sheetData>
  <mergeCells count="13">
    <mergeCell ref="B2:H2"/>
    <mergeCell ref="I2:O2"/>
    <mergeCell ref="P2:V2"/>
    <mergeCell ref="W2:AC2"/>
    <mergeCell ref="AD2:AJ2"/>
    <mergeCell ref="AK2:AQ2"/>
    <mergeCell ref="AR2:AX2"/>
    <mergeCell ref="AY2:BE2"/>
    <mergeCell ref="BF2:BL2"/>
    <mergeCell ref="BM2:BS2"/>
    <mergeCell ref="BT2:BZ2"/>
    <mergeCell ref="CA2:CG2"/>
    <mergeCell ref="CH2:CN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O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8.9921875" defaultRowHeight="13" zeroHeight="false" outlineLevelRow="0" outlineLevelCol="0"/>
  <cols>
    <col collapsed="false" customWidth="true" hidden="false" outlineLevel="0" max="1" min="1" style="1" width="15.15"/>
    <col collapsed="false" customWidth="false" hidden="false" outlineLevel="0" max="257" min="2" style="1" width="8.99"/>
  </cols>
  <sheetData>
    <row r="2" s="4" customFormat="true" ht="13" hidden="false" customHeight="false" outlineLevel="0" collapsed="false">
      <c r="A2" s="2" t="s">
        <v>0</v>
      </c>
      <c r="B2" s="3" t="s">
        <v>1</v>
      </c>
      <c r="C2" s="3"/>
      <c r="D2" s="3"/>
      <c r="E2" s="3"/>
      <c r="F2" s="3"/>
      <c r="G2" s="3"/>
      <c r="H2" s="3"/>
      <c r="I2" s="3" t="s">
        <v>26</v>
      </c>
      <c r="J2" s="3"/>
      <c r="K2" s="3"/>
      <c r="L2" s="3"/>
      <c r="M2" s="3"/>
      <c r="N2" s="3"/>
      <c r="O2" s="3"/>
    </row>
    <row r="3" s="7" customFormat="true" ht="13" hidden="false" customHeight="false" outlineLevel="0" collapsed="false">
      <c r="A3" s="5" t="n">
        <v>-3</v>
      </c>
      <c r="B3" s="5" t="n">
        <v>100</v>
      </c>
      <c r="C3" s="6"/>
      <c r="D3" s="5" t="n">
        <v>93.3</v>
      </c>
      <c r="E3" s="5" t="n">
        <v>90.9</v>
      </c>
      <c r="F3" s="5" t="n">
        <v>96.8</v>
      </c>
      <c r="G3" s="5" t="n">
        <v>93.7</v>
      </c>
      <c r="H3" s="5" t="n">
        <v>93.4</v>
      </c>
      <c r="I3" s="5"/>
      <c r="J3" s="5" t="n">
        <v>64.29</v>
      </c>
      <c r="K3" s="5" t="n">
        <v>44.8</v>
      </c>
      <c r="L3" s="5" t="n">
        <v>41.38</v>
      </c>
      <c r="M3" s="5" t="n">
        <v>58.45</v>
      </c>
      <c r="O3" s="5"/>
    </row>
    <row r="4" s="7" customFormat="true" ht="13" hidden="false" customHeight="false" outlineLevel="0" collapsed="false">
      <c r="A4" s="5" t="n">
        <v>-4</v>
      </c>
      <c r="B4" s="5" t="n">
        <v>86.4</v>
      </c>
      <c r="C4" s="6"/>
      <c r="D4" s="5" t="n">
        <v>97.2</v>
      </c>
      <c r="E4" s="5" t="n">
        <v>100</v>
      </c>
      <c r="F4" s="5" t="n">
        <v>91.9</v>
      </c>
      <c r="G4" s="5" t="n">
        <v>100</v>
      </c>
      <c r="H4" s="5" t="n">
        <v>100</v>
      </c>
      <c r="I4" s="5"/>
      <c r="J4" s="5" t="n">
        <v>50.71</v>
      </c>
      <c r="K4" s="5" t="n">
        <v>58.28</v>
      </c>
      <c r="L4" s="5" t="n">
        <v>40.36</v>
      </c>
      <c r="M4" s="5" t="n">
        <v>63.75</v>
      </c>
      <c r="O4" s="5"/>
    </row>
    <row r="5" s="7" customFormat="true" ht="13" hidden="false" customHeight="false" outlineLevel="0" collapsed="false">
      <c r="A5" s="5" t="n">
        <v>-5</v>
      </c>
      <c r="B5" s="5" t="n">
        <v>77.9</v>
      </c>
      <c r="C5" s="6"/>
      <c r="D5" s="5" t="n">
        <v>100</v>
      </c>
      <c r="E5" s="5" t="n">
        <v>96.3</v>
      </c>
      <c r="F5" s="5" t="n">
        <v>100</v>
      </c>
      <c r="G5" s="5" t="n">
        <v>99.1</v>
      </c>
      <c r="H5" s="5" t="n">
        <v>97.2</v>
      </c>
      <c r="I5" s="5"/>
      <c r="J5" s="5" t="n">
        <v>39.03</v>
      </c>
      <c r="K5" s="5" t="n">
        <v>39.54</v>
      </c>
      <c r="L5" s="5" t="n">
        <v>26.29</v>
      </c>
      <c r="M5" s="5" t="n">
        <v>37.37</v>
      </c>
      <c r="O5" s="5"/>
    </row>
    <row r="6" s="7" customFormat="true" ht="13" hidden="false" customHeight="false" outlineLevel="0" collapsed="false">
      <c r="A6" s="5" t="n">
        <v>-6</v>
      </c>
      <c r="B6" s="5" t="n">
        <v>50.2</v>
      </c>
      <c r="C6" s="6"/>
      <c r="D6" s="5" t="n">
        <v>83.2</v>
      </c>
      <c r="E6" s="5" t="n">
        <v>87.6</v>
      </c>
      <c r="F6" s="5" t="n">
        <v>77.5</v>
      </c>
      <c r="G6" s="5" t="n">
        <v>76.8</v>
      </c>
      <c r="H6" s="5" t="n">
        <v>72.9</v>
      </c>
      <c r="I6" s="5"/>
      <c r="J6" s="5" t="n">
        <v>11.25</v>
      </c>
      <c r="K6" s="5" t="n">
        <v>15.39</v>
      </c>
      <c r="L6" s="5" t="n">
        <v>11.26</v>
      </c>
      <c r="M6" s="5" t="n">
        <v>16.05</v>
      </c>
      <c r="O6" s="5"/>
    </row>
    <row r="7" s="7" customFormat="true" ht="13" hidden="false" customHeight="false" outlineLevel="0" collapsed="false">
      <c r="A7" s="5" t="n">
        <v>-7</v>
      </c>
      <c r="B7" s="5" t="n">
        <v>39.8</v>
      </c>
      <c r="C7" s="6"/>
      <c r="D7" s="5" t="n">
        <v>48.7</v>
      </c>
      <c r="E7" s="5" t="n">
        <v>52.7</v>
      </c>
      <c r="F7" s="5" t="n">
        <v>46.7</v>
      </c>
      <c r="G7" s="5" t="n">
        <v>42.2</v>
      </c>
      <c r="H7" s="5" t="n">
        <v>33</v>
      </c>
      <c r="I7" s="5"/>
      <c r="J7" s="5" t="n">
        <v>4.25</v>
      </c>
      <c r="K7" s="5" t="n">
        <v>7.01</v>
      </c>
      <c r="L7" s="5" t="n">
        <v>7.16</v>
      </c>
      <c r="M7" s="5" t="n">
        <v>7.21</v>
      </c>
      <c r="O7" s="5"/>
    </row>
    <row r="8" s="7" customFormat="true" ht="13" hidden="false" customHeight="false" outlineLevel="0" collapsed="false">
      <c r="A8" s="5" t="n">
        <v>-8</v>
      </c>
      <c r="B8" s="5" t="n">
        <v>23.9</v>
      </c>
      <c r="C8" s="6"/>
      <c r="D8" s="5" t="n">
        <v>31.2</v>
      </c>
      <c r="E8" s="5" t="n">
        <v>35.2</v>
      </c>
      <c r="F8" s="5" t="n">
        <v>40.6</v>
      </c>
      <c r="G8" s="5" t="n">
        <v>36.4</v>
      </c>
      <c r="H8" s="5" t="n">
        <v>21.7</v>
      </c>
      <c r="I8" s="5"/>
      <c r="J8" s="5" t="n">
        <v>9.99</v>
      </c>
      <c r="K8" s="5" t="n">
        <v>9.62</v>
      </c>
      <c r="L8" s="5" t="n">
        <v>10.68</v>
      </c>
      <c r="M8" s="5" t="n">
        <v>6.67</v>
      </c>
      <c r="O8" s="5"/>
    </row>
    <row r="9" s="7" customFormat="true" ht="13" hidden="false" customHeight="false" outlineLevel="0" collapsed="false">
      <c r="A9" s="5" t="n">
        <v>-9</v>
      </c>
      <c r="B9" s="5" t="n">
        <v>22.2</v>
      </c>
      <c r="C9" s="6"/>
      <c r="D9" s="5" t="n">
        <v>25</v>
      </c>
      <c r="E9" s="5" t="n">
        <v>39.9</v>
      </c>
      <c r="F9" s="5" t="n">
        <v>34.6</v>
      </c>
      <c r="G9" s="5" t="n">
        <v>30.8</v>
      </c>
      <c r="H9" s="5" t="n">
        <v>22.7</v>
      </c>
      <c r="I9" s="5"/>
      <c r="J9" s="5" t="n">
        <v>7.02</v>
      </c>
      <c r="K9" s="5" t="n">
        <v>7.97</v>
      </c>
      <c r="L9" s="5" t="n">
        <v>11.87</v>
      </c>
      <c r="M9" s="5" t="n">
        <v>9.82</v>
      </c>
      <c r="O9" s="5"/>
    </row>
    <row r="10" s="7" customFormat="true" ht="13" hidden="false" customHeight="false" outlineLevel="0" collapsed="false">
      <c r="A10" s="5" t="n">
        <v>-12</v>
      </c>
      <c r="B10" s="5" t="n">
        <v>15</v>
      </c>
      <c r="C10" s="6"/>
      <c r="D10" s="5" t="n">
        <v>35.2</v>
      </c>
      <c r="E10" s="5" t="n">
        <v>31.6</v>
      </c>
      <c r="F10" s="5" t="n">
        <v>42.1</v>
      </c>
      <c r="G10" s="5" t="n">
        <v>33.4</v>
      </c>
      <c r="H10" s="5" t="n">
        <v>18.5</v>
      </c>
      <c r="I10" s="5"/>
      <c r="J10" s="5" t="n">
        <v>5.56</v>
      </c>
      <c r="K10" s="5" t="n">
        <v>9.96</v>
      </c>
      <c r="L10" s="5" t="n">
        <v>23.34</v>
      </c>
      <c r="M10" s="5" t="n">
        <v>6.58</v>
      </c>
      <c r="O10" s="5"/>
    </row>
    <row r="12" customFormat="false" ht="13" hidden="false" customHeight="false" outlineLevel="0" collapsed="false">
      <c r="A12" s="8" t="s">
        <v>6</v>
      </c>
      <c r="B12" s="1" t="n">
        <f aca="false">COUNT(B10:H10)</f>
        <v>6</v>
      </c>
      <c r="I12" s="1" t="n">
        <f aca="false">COUNT(I10:O10)</f>
        <v>4</v>
      </c>
    </row>
  </sheetData>
  <mergeCells count="2">
    <mergeCell ref="B2:H2"/>
    <mergeCell ref="I2:O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7" activeCellId="0" sqref="K37"/>
    </sheetView>
  </sheetViews>
  <sheetFormatPr defaultColWidth="8.82421875" defaultRowHeight="14" zeroHeight="false" outlineLevelRow="0" outlineLevelCol="0"/>
  <cols>
    <col collapsed="false" customWidth="false" hidden="false" outlineLevel="0" max="12" min="1" style="9" width="8.82"/>
    <col collapsed="false" customWidth="true" hidden="false" outlineLevel="0" max="13" min="13" style="9" width="8.99"/>
    <col collapsed="false" customWidth="false" hidden="false" outlineLevel="0" max="257" min="14" style="9" width="8.82"/>
  </cols>
  <sheetData>
    <row r="1" customFormat="false" ht="17" hidden="false" customHeight="true" outlineLevel="0" collapsed="false">
      <c r="A1" s="10" t="s">
        <v>27</v>
      </c>
      <c r="B1" s="11" t="n">
        <v>4</v>
      </c>
      <c r="C1" s="11"/>
      <c r="D1" s="11"/>
      <c r="E1" s="11"/>
      <c r="F1" s="11" t="n">
        <v>4</v>
      </c>
      <c r="G1" s="11"/>
      <c r="H1" s="11"/>
      <c r="I1" s="11"/>
      <c r="J1" s="11" t="n">
        <v>3</v>
      </c>
      <c r="K1" s="11"/>
      <c r="L1" s="11"/>
      <c r="M1" s="11" t="n">
        <v>4</v>
      </c>
      <c r="N1" s="11"/>
      <c r="O1" s="11"/>
      <c r="P1" s="11"/>
    </row>
    <row r="2" customFormat="false" ht="14" hidden="false" customHeight="false" outlineLevel="0" collapsed="false">
      <c r="A2" s="10"/>
      <c r="B2" s="11" t="s">
        <v>1</v>
      </c>
      <c r="C2" s="11"/>
      <c r="D2" s="11"/>
      <c r="E2" s="11"/>
      <c r="F2" s="11" t="s">
        <v>28</v>
      </c>
      <c r="G2" s="11"/>
      <c r="H2" s="11"/>
      <c r="I2" s="11"/>
      <c r="J2" s="11" t="s">
        <v>29</v>
      </c>
      <c r="K2" s="11"/>
      <c r="L2" s="11"/>
      <c r="M2" s="11" t="s">
        <v>30</v>
      </c>
      <c r="N2" s="11"/>
      <c r="O2" s="11"/>
      <c r="P2" s="11"/>
    </row>
    <row r="3" customFormat="false" ht="14" hidden="false" customHeight="false" outlineLevel="0" collapsed="false">
      <c r="A3" s="5" t="n">
        <v>1E-009</v>
      </c>
      <c r="B3" s="5" t="n">
        <v>1</v>
      </c>
      <c r="C3" s="5" t="n">
        <v>1</v>
      </c>
      <c r="D3" s="5" t="n">
        <v>1</v>
      </c>
      <c r="E3" s="5" t="n">
        <v>1</v>
      </c>
      <c r="F3" s="5" t="n">
        <v>1</v>
      </c>
      <c r="G3" s="5" t="n">
        <v>1</v>
      </c>
      <c r="H3" s="5" t="n">
        <v>1</v>
      </c>
      <c r="I3" s="5" t="n">
        <v>1</v>
      </c>
      <c r="J3" s="5" t="n">
        <v>1</v>
      </c>
      <c r="K3" s="5" t="n">
        <v>1</v>
      </c>
      <c r="L3" s="5" t="n">
        <v>1</v>
      </c>
      <c r="M3" s="5" t="n">
        <v>1</v>
      </c>
      <c r="N3" s="5" t="n">
        <v>1</v>
      </c>
      <c r="O3" s="5" t="n">
        <v>1</v>
      </c>
      <c r="P3" s="5" t="n">
        <v>1</v>
      </c>
    </row>
    <row r="4" customFormat="false" ht="14" hidden="false" customHeight="false" outlineLevel="0" collapsed="false">
      <c r="A4" s="5" t="n">
        <v>0.001</v>
      </c>
      <c r="B4" s="5" t="n">
        <v>0.595994445</v>
      </c>
      <c r="C4" s="5" t="n">
        <v>0.548023768</v>
      </c>
      <c r="D4" s="5" t="n">
        <v>0.63321758</v>
      </c>
      <c r="E4" s="5" t="n">
        <v>0.63321758</v>
      </c>
      <c r="F4" s="5" t="n">
        <v>0.640946141</v>
      </c>
      <c r="G4" s="5" t="n">
        <v>0.595387439</v>
      </c>
      <c r="H4" s="5" t="n">
        <v>0.627614022</v>
      </c>
      <c r="I4" s="5" t="n">
        <v>0.63321758</v>
      </c>
      <c r="J4" s="5" t="n">
        <v>0.500003538</v>
      </c>
      <c r="K4" s="5" t="n">
        <v>0.583400401</v>
      </c>
      <c r="L4" s="5" t="n">
        <v>0.570536264</v>
      </c>
      <c r="M4" s="5" t="n">
        <v>0.652424779</v>
      </c>
      <c r="N4" s="5" t="n">
        <v>0.582995087</v>
      </c>
      <c r="O4" s="5" t="n">
        <v>0.668577922</v>
      </c>
      <c r="P4" s="5" t="n">
        <v>0.649631217</v>
      </c>
    </row>
    <row r="5" customFormat="false" ht="14" hidden="false" customHeight="false" outlineLevel="0" collapsed="false">
      <c r="A5" s="5" t="n">
        <v>0.0001</v>
      </c>
      <c r="B5" s="5" t="n">
        <v>0.585006501</v>
      </c>
      <c r="C5" s="5" t="n">
        <v>0.567227628</v>
      </c>
      <c r="D5" s="5" t="n">
        <v>0.648586145</v>
      </c>
      <c r="E5" s="5" t="n">
        <v>0.648586145</v>
      </c>
      <c r="F5" s="5" t="n">
        <v>0.636319366</v>
      </c>
      <c r="G5" s="5" t="n">
        <v>0.613841495</v>
      </c>
      <c r="H5" s="5" t="n">
        <v>0.652457683</v>
      </c>
      <c r="I5" s="5" t="n">
        <v>0.648586145</v>
      </c>
      <c r="J5" s="5" t="n">
        <v>0.561639437</v>
      </c>
      <c r="K5" s="5" t="n">
        <v>0.604891784</v>
      </c>
      <c r="L5" s="5" t="n">
        <v>0.593697811</v>
      </c>
      <c r="M5" s="5" t="n">
        <v>0.650577883</v>
      </c>
      <c r="N5" s="5" t="n">
        <v>0.597030158</v>
      </c>
      <c r="O5" s="5" t="n">
        <v>0.692882276</v>
      </c>
      <c r="P5" s="5" t="n">
        <v>0.654692249</v>
      </c>
    </row>
    <row r="6" customFormat="false" ht="14" hidden="false" customHeight="false" outlineLevel="0" collapsed="false">
      <c r="A6" s="5" t="n">
        <v>1E-005</v>
      </c>
      <c r="B6" s="5" t="n">
        <v>0.629654789</v>
      </c>
      <c r="C6" s="5" t="n">
        <v>0.642470658</v>
      </c>
      <c r="D6" s="5" t="n">
        <v>0.702366259</v>
      </c>
      <c r="E6" s="5" t="n">
        <v>0.702366259</v>
      </c>
      <c r="F6" s="5" t="n">
        <v>0.672468809</v>
      </c>
      <c r="G6" s="5" t="n">
        <v>0.697287035</v>
      </c>
      <c r="H6" s="5" t="n">
        <v>0.703568832</v>
      </c>
      <c r="I6" s="5" t="n">
        <v>0.702366259</v>
      </c>
      <c r="J6" s="5" t="n">
        <v>0.700735289</v>
      </c>
      <c r="K6" s="5" t="n">
        <v>0.642810097</v>
      </c>
      <c r="L6" s="5" t="n">
        <v>0.679081592</v>
      </c>
      <c r="M6" s="5" t="n">
        <v>0.68228935</v>
      </c>
      <c r="N6" s="5" t="n">
        <v>0.649894192</v>
      </c>
      <c r="O6" s="5" t="n">
        <v>0.735263984</v>
      </c>
      <c r="P6" s="5" t="n">
        <v>0.711070091</v>
      </c>
    </row>
    <row r="7" customFormat="false" ht="14" hidden="false" customHeight="false" outlineLevel="0" collapsed="false">
      <c r="A7" s="5" t="n">
        <v>3E-006</v>
      </c>
      <c r="B7" s="5" t="n">
        <v>0.692720047</v>
      </c>
      <c r="C7" s="5" t="n">
        <v>0.729764653</v>
      </c>
      <c r="D7" s="5" t="n">
        <v>0.779842234</v>
      </c>
      <c r="E7" s="5" t="n">
        <v>0.779842234</v>
      </c>
      <c r="F7" s="5" t="n">
        <v>0.731888572</v>
      </c>
      <c r="G7" s="5" t="n">
        <v>0.786852068</v>
      </c>
      <c r="H7" s="5" t="n">
        <v>0.777959574</v>
      </c>
      <c r="I7" s="5" t="n">
        <v>0.779842234</v>
      </c>
      <c r="J7" s="5" t="n">
        <v>0.798252726</v>
      </c>
      <c r="K7" s="5" t="n">
        <v>0.687392468</v>
      </c>
      <c r="L7" s="5" t="n">
        <v>0.750005053</v>
      </c>
      <c r="M7" s="5" t="n">
        <v>0.71977361</v>
      </c>
      <c r="N7" s="5" t="n">
        <v>0.720083102</v>
      </c>
      <c r="O7" s="5" t="n">
        <v>0.789399971</v>
      </c>
      <c r="P7" s="5" t="n">
        <v>0.766774789</v>
      </c>
    </row>
    <row r="8" customFormat="false" ht="14" hidden="false" customHeight="false" outlineLevel="0" collapsed="false">
      <c r="A8" s="5" t="n">
        <v>1E-006</v>
      </c>
      <c r="B8" s="5" t="n">
        <v>0.771139874</v>
      </c>
      <c r="C8" s="5" t="n">
        <v>0.814132039</v>
      </c>
      <c r="D8" s="5" t="n">
        <v>0.853195276</v>
      </c>
      <c r="E8" s="5" t="n">
        <v>0.853195276</v>
      </c>
      <c r="F8" s="5" t="n">
        <v>0.800761298</v>
      </c>
      <c r="G8" s="5" t="n">
        <v>0.861360805</v>
      </c>
      <c r="H8" s="5" t="n">
        <v>0.850533424</v>
      </c>
      <c r="I8" s="5" t="n">
        <v>0.853195276</v>
      </c>
      <c r="J8" s="5" t="n">
        <v>0.873277757</v>
      </c>
      <c r="K8" s="5" t="n">
        <v>0.761547423</v>
      </c>
      <c r="L8" s="5" t="n">
        <v>0.849487142</v>
      </c>
      <c r="M8" s="5" t="n">
        <v>0.773598227</v>
      </c>
      <c r="N8" s="5" t="n">
        <v>0.792322975</v>
      </c>
      <c r="O8" s="5" t="n">
        <v>0.859591456</v>
      </c>
      <c r="P8" s="5" t="n">
        <v>0.816571675</v>
      </c>
    </row>
    <row r="9" customFormat="false" ht="14" hidden="false" customHeight="false" outlineLevel="0" collapsed="false">
      <c r="A9" s="5" t="n">
        <v>3E-007</v>
      </c>
      <c r="B9" s="5" t="n">
        <v>0.847334892</v>
      </c>
      <c r="C9" s="5" t="n">
        <v>0.90822869</v>
      </c>
      <c r="D9" s="5" t="n">
        <v>0.942538141</v>
      </c>
      <c r="E9" s="5" t="n">
        <v>0.942538141</v>
      </c>
      <c r="F9" s="5" t="n">
        <v>0.862870804</v>
      </c>
      <c r="G9" s="5" t="n">
        <v>0.974454687</v>
      </c>
      <c r="H9" s="5" t="n">
        <v>0.923694505</v>
      </c>
      <c r="I9" s="5" t="n">
        <v>0.942538141</v>
      </c>
      <c r="J9" s="5" t="n">
        <v>0.929218298</v>
      </c>
      <c r="K9" s="5" t="n">
        <v>0.858284094</v>
      </c>
      <c r="L9" s="5" t="n">
        <v>0.902920898</v>
      </c>
      <c r="M9" s="5" t="n">
        <v>0.828600779</v>
      </c>
      <c r="N9" s="5" t="n">
        <v>0.887402796</v>
      </c>
      <c r="O9" s="5" t="n">
        <v>0.929799829</v>
      </c>
      <c r="P9" s="5" t="n">
        <v>0.895727702</v>
      </c>
    </row>
    <row r="10" customFormat="false" ht="14" hidden="false" customHeight="false" outlineLevel="0" collapsed="false">
      <c r="A10" s="5" t="n">
        <v>1E-007</v>
      </c>
      <c r="B10" s="5" t="n">
        <v>0.875402545</v>
      </c>
      <c r="C10" s="5" t="n">
        <v>0.931338781</v>
      </c>
      <c r="D10" s="5" t="n">
        <v>0.956942679</v>
      </c>
      <c r="E10" s="5" t="n">
        <v>0.956942679</v>
      </c>
      <c r="F10" s="5" t="n">
        <v>0.871569775</v>
      </c>
      <c r="G10" s="5" t="n">
        <v>1.00529389</v>
      </c>
      <c r="H10" s="5" t="n">
        <v>0.940249833</v>
      </c>
      <c r="I10" s="5" t="n">
        <v>0.956942679</v>
      </c>
      <c r="J10" s="5" t="n">
        <v>0.963401322</v>
      </c>
      <c r="K10" s="5" t="n">
        <v>0.936566023</v>
      </c>
      <c r="L10" s="5" t="n">
        <v>0.950170074</v>
      </c>
      <c r="M10" s="5" t="n">
        <v>0.860678537</v>
      </c>
      <c r="N10" s="5" t="n">
        <v>0.941828805</v>
      </c>
      <c r="O10" s="5" t="n">
        <v>0.953997362</v>
      </c>
      <c r="P10" s="5" t="n">
        <v>0.925428665</v>
      </c>
    </row>
  </sheetData>
  <mergeCells count="8">
    <mergeCell ref="B1:E1"/>
    <mergeCell ref="F1:I1"/>
    <mergeCell ref="J1:L1"/>
    <mergeCell ref="M1:P1"/>
    <mergeCell ref="B2:E2"/>
    <mergeCell ref="F2:I2"/>
    <mergeCell ref="J2:L2"/>
    <mergeCell ref="M2:P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8" activeCellId="0" sqref="H38"/>
    </sheetView>
  </sheetViews>
  <sheetFormatPr defaultColWidth="8.82421875" defaultRowHeight="14" zeroHeight="false" outlineLevelRow="0" outlineLevelCol="0"/>
  <cols>
    <col collapsed="false" customWidth="false" hidden="false" outlineLevel="0" max="257" min="1" style="9" width="8.82"/>
  </cols>
  <sheetData>
    <row r="1" customFormat="false" ht="14.5" hidden="false" customHeight="true" outlineLevel="0" collapsed="false">
      <c r="A1" s="10" t="s">
        <v>27</v>
      </c>
      <c r="B1" s="11" t="n">
        <v>4</v>
      </c>
      <c r="C1" s="11"/>
      <c r="D1" s="11"/>
      <c r="E1" s="11"/>
      <c r="F1" s="11" t="n">
        <v>4</v>
      </c>
      <c r="G1" s="11"/>
      <c r="H1" s="11"/>
      <c r="I1" s="11"/>
      <c r="J1" s="11" t="n">
        <v>4</v>
      </c>
      <c r="K1" s="11"/>
      <c r="L1" s="11"/>
      <c r="M1" s="11"/>
      <c r="N1" s="11" t="n">
        <v>4</v>
      </c>
      <c r="O1" s="11"/>
      <c r="P1" s="11"/>
      <c r="Q1" s="11"/>
    </row>
    <row r="2" customFormat="false" ht="14" hidden="false" customHeight="false" outlineLevel="0" collapsed="false">
      <c r="A2" s="10"/>
      <c r="B2" s="11" t="s">
        <v>1</v>
      </c>
      <c r="C2" s="11"/>
      <c r="D2" s="11"/>
      <c r="E2" s="11"/>
      <c r="F2" s="11" t="s">
        <v>31</v>
      </c>
      <c r="G2" s="11"/>
      <c r="H2" s="11"/>
      <c r="I2" s="11"/>
      <c r="J2" s="11" t="s">
        <v>32</v>
      </c>
      <c r="K2" s="11"/>
      <c r="L2" s="11"/>
      <c r="M2" s="11"/>
      <c r="N2" s="11" t="s">
        <v>33</v>
      </c>
      <c r="O2" s="11"/>
      <c r="P2" s="11"/>
      <c r="Q2" s="11"/>
    </row>
    <row r="3" customFormat="false" ht="14" hidden="false" customHeight="false" outlineLevel="0" collapsed="false">
      <c r="A3" s="5" t="n">
        <v>1E-009</v>
      </c>
      <c r="B3" s="5" t="n">
        <v>1</v>
      </c>
      <c r="C3" s="5" t="n">
        <v>1</v>
      </c>
      <c r="D3" s="5" t="n">
        <v>1</v>
      </c>
      <c r="E3" s="5" t="n">
        <v>1</v>
      </c>
      <c r="F3" s="5" t="n">
        <v>1</v>
      </c>
      <c r="G3" s="5" t="n">
        <v>1</v>
      </c>
      <c r="H3" s="5" t="n">
        <v>1</v>
      </c>
      <c r="I3" s="5" t="n">
        <v>1</v>
      </c>
      <c r="J3" s="5" t="n">
        <v>1</v>
      </c>
      <c r="K3" s="5" t="n">
        <v>1</v>
      </c>
      <c r="L3" s="5" t="n">
        <v>1</v>
      </c>
      <c r="M3" s="5" t="n">
        <v>1</v>
      </c>
      <c r="N3" s="5" t="n">
        <v>1</v>
      </c>
      <c r="O3" s="5" t="n">
        <v>1</v>
      </c>
      <c r="P3" s="5" t="n">
        <v>1</v>
      </c>
      <c r="Q3" s="5" t="n">
        <v>1</v>
      </c>
    </row>
    <row r="4" customFormat="false" ht="14" hidden="false" customHeight="false" outlineLevel="0" collapsed="false">
      <c r="A4" s="5" t="n">
        <v>0.001</v>
      </c>
      <c r="B4" s="5" t="n">
        <v>0.588602123</v>
      </c>
      <c r="C4" s="5" t="n">
        <v>0.56850694</v>
      </c>
      <c r="D4" s="5" t="n">
        <v>0.498027571</v>
      </c>
      <c r="E4" s="5" t="n">
        <v>0.63321758</v>
      </c>
      <c r="F4" s="5" t="n">
        <v>0.643646223</v>
      </c>
      <c r="G4" s="5" t="n">
        <v>0.604329882</v>
      </c>
      <c r="H4" s="5" t="n">
        <v>0.517317903</v>
      </c>
      <c r="I4" s="5" t="n">
        <v>0.581847047</v>
      </c>
      <c r="J4" s="5" t="n">
        <v>0.618633077</v>
      </c>
      <c r="K4" s="5" t="n">
        <v>0.577177355</v>
      </c>
      <c r="L4" s="5" t="n">
        <v>0.504242411</v>
      </c>
      <c r="M4" s="5" t="n">
        <v>0.545586404</v>
      </c>
      <c r="N4" s="5" t="n">
        <v>0.610361397</v>
      </c>
      <c r="O4" s="5" t="n">
        <v>0.54742187</v>
      </c>
      <c r="P4" s="5" t="n">
        <v>0.533930937</v>
      </c>
      <c r="Q4" s="5" t="n">
        <v>0.563285486</v>
      </c>
    </row>
    <row r="5" customFormat="false" ht="14" hidden="false" customHeight="false" outlineLevel="0" collapsed="false">
      <c r="A5" s="5" t="n">
        <v>0.0001</v>
      </c>
      <c r="B5" s="5" t="n">
        <v>0.592155331</v>
      </c>
      <c r="C5" s="5" t="n">
        <v>0.573060806</v>
      </c>
      <c r="D5" s="5" t="n">
        <v>0.5245231</v>
      </c>
      <c r="E5" s="5" t="n">
        <v>0.648586145</v>
      </c>
      <c r="F5" s="5" t="n">
        <v>0.634978669</v>
      </c>
      <c r="G5" s="5" t="n">
        <v>0.611532183</v>
      </c>
      <c r="H5" s="5" t="n">
        <v>0.535955096</v>
      </c>
      <c r="I5" s="5" t="n">
        <v>0.613148767</v>
      </c>
      <c r="J5" s="5" t="n">
        <v>0.616445605</v>
      </c>
      <c r="K5" s="5" t="n">
        <v>0.594213554</v>
      </c>
      <c r="L5" s="5" t="n">
        <v>0.534202139</v>
      </c>
      <c r="M5" s="5" t="n">
        <v>0.569508077</v>
      </c>
      <c r="N5" s="5" t="n">
        <v>0.620226682</v>
      </c>
      <c r="O5" s="5" t="n">
        <v>0.56472235</v>
      </c>
      <c r="P5" s="5" t="n">
        <v>0.572103883</v>
      </c>
      <c r="Q5" s="5" t="n">
        <v>0.598588424</v>
      </c>
    </row>
    <row r="6" customFormat="false" ht="14" hidden="false" customHeight="false" outlineLevel="0" collapsed="false">
      <c r="A6" s="5" t="n">
        <v>1E-005</v>
      </c>
      <c r="B6" s="5" t="n">
        <v>0.642148417</v>
      </c>
      <c r="C6" s="5" t="n">
        <v>0.639134738</v>
      </c>
      <c r="D6" s="5" t="n">
        <v>0.607754454</v>
      </c>
      <c r="E6" s="5" t="n">
        <v>0.702366259</v>
      </c>
      <c r="F6" s="5" t="n">
        <v>0.673471194</v>
      </c>
      <c r="G6" s="5" t="n">
        <v>0.663257353</v>
      </c>
      <c r="H6" s="5" t="n">
        <v>0.597866746</v>
      </c>
      <c r="I6" s="5" t="n">
        <v>0.669759863</v>
      </c>
      <c r="J6" s="5" t="n">
        <v>0.670602632</v>
      </c>
      <c r="K6" s="5" t="n">
        <v>0.651325324</v>
      </c>
      <c r="L6" s="5" t="n">
        <v>0.611353574</v>
      </c>
      <c r="M6" s="5" t="n">
        <v>0.640264813</v>
      </c>
      <c r="N6" s="5" t="n">
        <v>0.70490085</v>
      </c>
      <c r="O6" s="5" t="n">
        <v>0.655049293</v>
      </c>
      <c r="P6" s="5" t="n">
        <v>0.687539598</v>
      </c>
      <c r="Q6" s="5" t="n">
        <v>0.717220784</v>
      </c>
    </row>
    <row r="7" customFormat="false" ht="14" hidden="false" customHeight="false" outlineLevel="0" collapsed="false">
      <c r="A7" s="5" t="n">
        <v>3E-006</v>
      </c>
      <c r="B7" s="5" t="n">
        <v>0.769174274</v>
      </c>
      <c r="C7" s="5" t="n">
        <v>0.711252436</v>
      </c>
      <c r="D7" s="5" t="n">
        <v>0.69068719</v>
      </c>
      <c r="E7" s="5" t="n">
        <v>0.779842234</v>
      </c>
      <c r="F7" s="5" t="n">
        <v>0.777953377</v>
      </c>
      <c r="G7" s="5" t="n">
        <v>0.722939592</v>
      </c>
      <c r="H7" s="5" t="n">
        <v>0.666015514</v>
      </c>
      <c r="I7" s="5" t="n">
        <v>0.735992762</v>
      </c>
      <c r="J7" s="5" t="n">
        <v>0.802651962</v>
      </c>
      <c r="K7" s="5" t="n">
        <v>0.72221492</v>
      </c>
      <c r="L7" s="5" t="n">
        <v>0.69801186</v>
      </c>
      <c r="M7" s="5" t="n">
        <v>0.735178633</v>
      </c>
      <c r="N7" s="6"/>
      <c r="O7" s="5" t="n">
        <v>0.74775442</v>
      </c>
      <c r="P7" s="5" t="n">
        <v>0.791341452</v>
      </c>
      <c r="Q7" s="5" t="n">
        <v>0.806945437</v>
      </c>
    </row>
    <row r="8" customFormat="false" ht="14" hidden="false" customHeight="false" outlineLevel="0" collapsed="false">
      <c r="A8" s="5" t="n">
        <v>1E-006</v>
      </c>
      <c r="B8" s="5" t="n">
        <v>0.770566118</v>
      </c>
      <c r="C8" s="5" t="n">
        <v>0.839859312</v>
      </c>
      <c r="D8" s="5" t="n">
        <v>0.782012441</v>
      </c>
      <c r="E8" s="5" t="n">
        <v>0.853195276</v>
      </c>
      <c r="F8" s="5" t="n">
        <v>0.775760652</v>
      </c>
      <c r="G8" s="5" t="n">
        <v>0.777557034</v>
      </c>
      <c r="H8" s="5" t="n">
        <v>0.742750771</v>
      </c>
      <c r="I8" s="5" t="n">
        <v>0.805248797</v>
      </c>
      <c r="J8" s="5" t="n">
        <v>0.786727137</v>
      </c>
      <c r="K8" s="5" t="n">
        <v>0.801380919</v>
      </c>
      <c r="L8" s="5" t="n">
        <v>0.793939508</v>
      </c>
      <c r="M8" s="5" t="n">
        <v>0.810633812</v>
      </c>
      <c r="N8" s="5" t="n">
        <v>0.849748805</v>
      </c>
      <c r="O8" s="5" t="n">
        <v>0.834772377</v>
      </c>
      <c r="P8" s="5" t="n">
        <v>0.877846026</v>
      </c>
      <c r="Q8" s="5" t="n">
        <v>0.879137273</v>
      </c>
    </row>
    <row r="9" customFormat="false" ht="14" hidden="false" customHeight="false" outlineLevel="0" collapsed="false">
      <c r="A9" s="5" t="n">
        <v>3E-007</v>
      </c>
      <c r="B9" s="5" t="n">
        <v>0.88802596</v>
      </c>
      <c r="C9" s="5" t="n">
        <v>0.876767607</v>
      </c>
      <c r="D9" s="5" t="n">
        <v>0.861523644</v>
      </c>
      <c r="E9" s="5" t="n">
        <v>0.942538141</v>
      </c>
      <c r="F9" s="5" t="n">
        <v>0.901812485</v>
      </c>
      <c r="G9" s="5" t="n">
        <v>0.850606728</v>
      </c>
      <c r="H9" s="5" t="n">
        <v>0.850603119</v>
      </c>
      <c r="I9" s="5" t="n">
        <v>0.894562164</v>
      </c>
      <c r="J9" s="5" t="n">
        <v>0.930443419</v>
      </c>
      <c r="K9" s="5" t="n">
        <v>0.872058064</v>
      </c>
      <c r="L9" s="5" t="n">
        <v>0.879552089</v>
      </c>
      <c r="M9" s="5" t="n">
        <v>0.892320636</v>
      </c>
      <c r="N9" s="5" t="n">
        <v>0.959317328</v>
      </c>
      <c r="O9" s="5" t="n">
        <v>0.905565703</v>
      </c>
      <c r="P9" s="5" t="n">
        <v>0.940502902</v>
      </c>
      <c r="Q9" s="5" t="n">
        <v>0.930611399</v>
      </c>
    </row>
    <row r="10" customFormat="false" ht="14" hidden="false" customHeight="false" outlineLevel="0" collapsed="false">
      <c r="A10" s="5" t="n">
        <v>1E-007</v>
      </c>
      <c r="B10" s="5" t="n">
        <v>0.840099332</v>
      </c>
      <c r="C10" s="5" t="n">
        <v>0.90078703</v>
      </c>
      <c r="D10" s="5" t="n">
        <v>0.895866832</v>
      </c>
      <c r="E10" s="5" t="n">
        <v>0.956942679</v>
      </c>
      <c r="F10" s="5" t="n">
        <v>0.861186511</v>
      </c>
      <c r="G10" s="5" t="n">
        <v>0.903846284</v>
      </c>
      <c r="H10" s="5" t="n">
        <v>0.901360705</v>
      </c>
      <c r="I10" s="5" t="n">
        <v>0.900771958</v>
      </c>
      <c r="J10" s="5" t="n">
        <v>0.864479991</v>
      </c>
      <c r="K10" s="5" t="n">
        <v>0.906996556</v>
      </c>
      <c r="L10" s="5" t="n">
        <v>0.91463266</v>
      </c>
      <c r="M10" s="5" t="n">
        <v>0.907926596</v>
      </c>
      <c r="N10" s="5" t="n">
        <v>0.908387167</v>
      </c>
      <c r="O10" s="5" t="n">
        <v>0.911883062</v>
      </c>
      <c r="P10" s="5" t="n">
        <v>0.947108334</v>
      </c>
      <c r="Q10" s="5" t="n">
        <v>0.931788806</v>
      </c>
    </row>
  </sheetData>
  <mergeCells count="8">
    <mergeCell ref="B1:E1"/>
    <mergeCell ref="F1:I1"/>
    <mergeCell ref="J1:M1"/>
    <mergeCell ref="N1:Q1"/>
    <mergeCell ref="B2:E2"/>
    <mergeCell ref="F2:I2"/>
    <mergeCell ref="J2:M2"/>
    <mergeCell ref="N2:Q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20T09:43:00Z</dcterms:created>
  <dc:creator>JN</dc:creator>
  <dc:description/>
  <dc:language>en-US</dc:language>
  <cp:lastModifiedBy>Yan Zhang</cp:lastModifiedBy>
  <dcterms:modified xsi:type="dcterms:W3CDTF">2021-03-26T07:33:0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EF233F19472438CA35F6EEEBF97C2A4</vt:lpwstr>
  </property>
  <property fmtid="{D5CDD505-2E9C-101B-9397-08002B2CF9AE}" pid="3" name="KSOProductBuildVer">
    <vt:lpwstr>2052-11.1.0.10356</vt:lpwstr>
  </property>
</Properties>
</file>